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usratlocal/Desktop/Spastin PLOS Biology/Revision/Raw Data/"/>
    </mc:Choice>
  </mc:AlternateContent>
  <xr:revisionPtr revIDLastSave="0" documentId="13_ncr:1_{35838F10-AECD-B64F-AD25-7EFBBEDB64B9}" xr6:coauthVersionLast="45" xr6:coauthVersionMax="45" xr10:uidLastSave="{00000000-0000-0000-0000-000000000000}"/>
  <bookViews>
    <workbookView xWindow="22140" yWindow="760" windowWidth="27840" windowHeight="25720" xr2:uid="{AB8327C4-BC44-B748-9DEB-745556E136C8}"/>
  </bookViews>
  <sheets>
    <sheet name="Legend" sheetId="7" r:id="rId1"/>
    <sheet name="Fig 3B" sheetId="1" r:id="rId2"/>
    <sheet name="Fig 3C" sheetId="2" r:id="rId3"/>
    <sheet name="Fig 3E" sheetId="3" r:id="rId4"/>
    <sheet name="Fig 3G" sheetId="4" r:id="rId5"/>
    <sheet name="Fig 3H" sheetId="5" r:id="rId6"/>
    <sheet name="Fig 3I" sheetId="6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63" i="5" l="1"/>
  <c r="E64" i="5" s="1"/>
  <c r="E62" i="5"/>
  <c r="D64" i="5"/>
  <c r="D63" i="5"/>
  <c r="D62" i="5"/>
  <c r="C63" i="5"/>
  <c r="C64" i="5" s="1"/>
  <c r="C62" i="5"/>
  <c r="B63" i="5"/>
  <c r="B64" i="5" s="1"/>
  <c r="B62" i="5"/>
  <c r="F63" i="5"/>
  <c r="F64" i="5" s="1"/>
  <c r="F62" i="5"/>
  <c r="F57" i="4"/>
  <c r="F56" i="4"/>
  <c r="F55" i="4"/>
  <c r="E56" i="4"/>
  <c r="E57" i="4" s="1"/>
  <c r="E55" i="4"/>
  <c r="D57" i="4"/>
  <c r="D56" i="4"/>
  <c r="D55" i="4"/>
  <c r="C57" i="4"/>
  <c r="C56" i="4"/>
  <c r="C55" i="4"/>
  <c r="B56" i="4"/>
  <c r="B57" i="4" s="1"/>
  <c r="B55" i="4"/>
  <c r="B53" i="6" l="1"/>
  <c r="B54" i="6" s="1"/>
  <c r="B52" i="6"/>
  <c r="C54" i="6"/>
  <c r="C53" i="6"/>
  <c r="C52" i="6"/>
  <c r="C7" i="3"/>
  <c r="C8" i="3"/>
  <c r="C9" i="3" s="1"/>
  <c r="B8" i="3"/>
  <c r="B9" i="3" s="1"/>
  <c r="B7" i="3"/>
  <c r="I111" i="2" l="1"/>
  <c r="I112" i="2" s="1"/>
  <c r="H111" i="2"/>
  <c r="H112" i="2" s="1"/>
  <c r="I110" i="2"/>
  <c r="H110" i="2"/>
  <c r="F111" i="2"/>
  <c r="F112" i="2" s="1"/>
  <c r="E111" i="2"/>
  <c r="E112" i="2" s="1"/>
  <c r="F110" i="2"/>
  <c r="E110" i="2"/>
  <c r="C111" i="2"/>
  <c r="C112" i="2" s="1"/>
  <c r="B111" i="2"/>
  <c r="B112" i="2" s="1"/>
  <c r="C110" i="2"/>
  <c r="B110" i="2"/>
  <c r="C110" i="1"/>
  <c r="C111" i="1" s="1"/>
  <c r="C109" i="1"/>
  <c r="B111" i="1"/>
  <c r="B110" i="1"/>
  <c r="B109" i="1"/>
</calcChain>
</file>

<file path=xl/sharedStrings.xml><?xml version="1.0" encoding="utf-8"?>
<sst xmlns="http://schemas.openxmlformats.org/spreadsheetml/2006/main" count="57" uniqueCount="18">
  <si>
    <t xml:space="preserve"> +/+</t>
  </si>
  <si>
    <t>mean</t>
  </si>
  <si>
    <t>SD</t>
  </si>
  <si>
    <t>s.e.m.</t>
  </si>
  <si>
    <t xml:space="preserve"> -/-</t>
  </si>
  <si>
    <t>thin</t>
  </si>
  <si>
    <t>stubby</t>
  </si>
  <si>
    <t>mushroom</t>
  </si>
  <si>
    <t>DIV10</t>
  </si>
  <si>
    <t>DIV 18</t>
  </si>
  <si>
    <t>Control</t>
  </si>
  <si>
    <t>Spast-K388R</t>
  </si>
  <si>
    <t>Spast-WT</t>
  </si>
  <si>
    <t>DIV14</t>
  </si>
  <si>
    <t>Spines/10µm</t>
  </si>
  <si>
    <t>No. of synapses per ROI</t>
  </si>
  <si>
    <t>Merged Syp/PSD-95 cluster per 10µm</t>
  </si>
  <si>
    <r>
      <t>S3 Data. Individual quantitative observations that underlie the data presented in Figure 3.</t>
    </r>
    <r>
      <rPr>
        <sz val="11"/>
        <color theme="1"/>
        <rFont val="Arial"/>
        <family val="2"/>
      </rPr>
      <t xml:space="preserve"> The file „S3_data.xlsx“ consists of several spreadsheets. Each spreadsheet contains the numerical raw data of one subfigure as indicat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64" fontId="2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52026D-2A9C-F94D-8C12-FBB00AE4C1F3}">
  <dimension ref="A1"/>
  <sheetViews>
    <sheetView tabSelected="1" workbookViewId="0"/>
  </sheetViews>
  <sheetFormatPr baseColWidth="10" defaultRowHeight="16"/>
  <cols>
    <col min="1" max="1" width="198" bestFit="1" customWidth="1"/>
  </cols>
  <sheetData>
    <row r="1" spans="1:1">
      <c r="A1" s="7" t="s">
        <v>17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8D14A1-7D85-4E42-8363-88E74DF20794}">
  <dimension ref="A1:C111"/>
  <sheetViews>
    <sheetView workbookViewId="0">
      <selection activeCell="B1" sqref="B1:C1"/>
    </sheetView>
  </sheetViews>
  <sheetFormatPr baseColWidth="10" defaultRowHeight="16"/>
  <cols>
    <col min="1" max="1" width="6.5" style="4" bestFit="1" customWidth="1"/>
    <col min="2" max="3" width="14" style="4" bestFit="1" customWidth="1"/>
    <col min="4" max="16384" width="10.83203125" style="4"/>
  </cols>
  <sheetData>
    <row r="1" spans="2:3">
      <c r="B1" s="5" t="s">
        <v>14</v>
      </c>
      <c r="C1" s="5"/>
    </row>
    <row r="2" spans="2:3">
      <c r="B2" s="4" t="s">
        <v>0</v>
      </c>
      <c r="C2" s="4" t="s">
        <v>4</v>
      </c>
    </row>
    <row r="3" spans="2:3">
      <c r="B3" s="2">
        <v>5</v>
      </c>
      <c r="C3" s="2">
        <v>3.9</v>
      </c>
    </row>
    <row r="4" spans="2:3">
      <c r="B4" s="2">
        <v>10.199999999999999</v>
      </c>
      <c r="C4" s="2">
        <v>4.4000000000000004</v>
      </c>
    </row>
    <row r="5" spans="2:3">
      <c r="B5" s="2">
        <v>9.1999999999999993</v>
      </c>
      <c r="C5" s="2">
        <v>3.7</v>
      </c>
    </row>
    <row r="6" spans="2:3">
      <c r="B6" s="2">
        <v>6</v>
      </c>
      <c r="C6" s="2">
        <v>2.7</v>
      </c>
    </row>
    <row r="7" spans="2:3">
      <c r="B7" s="2">
        <v>7.7</v>
      </c>
      <c r="C7" s="2">
        <v>3.7</v>
      </c>
    </row>
    <row r="8" spans="2:3">
      <c r="B8" s="2">
        <v>7.3</v>
      </c>
      <c r="C8" s="2">
        <v>4.4000000000000004</v>
      </c>
    </row>
    <row r="9" spans="2:3">
      <c r="B9" s="2">
        <v>5.4</v>
      </c>
      <c r="C9" s="2">
        <v>5.8</v>
      </c>
    </row>
    <row r="10" spans="2:3">
      <c r="B10" s="2">
        <v>5.8</v>
      </c>
      <c r="C10" s="2">
        <v>3.4</v>
      </c>
    </row>
    <row r="11" spans="2:3">
      <c r="B11" s="2">
        <v>6</v>
      </c>
      <c r="C11" s="2">
        <v>6.4</v>
      </c>
    </row>
    <row r="12" spans="2:3">
      <c r="B12" s="2">
        <v>12.8</v>
      </c>
      <c r="C12" s="2">
        <v>4.9000000000000004</v>
      </c>
    </row>
    <row r="13" spans="2:3">
      <c r="B13" s="2">
        <v>8.1999999999999993</v>
      </c>
      <c r="C13" s="2">
        <v>7.1</v>
      </c>
    </row>
    <row r="14" spans="2:3">
      <c r="B14" s="2">
        <v>8.4</v>
      </c>
      <c r="C14" s="2">
        <v>5.6</v>
      </c>
    </row>
    <row r="15" spans="2:3">
      <c r="B15" s="2">
        <v>6.4</v>
      </c>
      <c r="C15" s="2">
        <v>6.9</v>
      </c>
    </row>
    <row r="16" spans="2:3">
      <c r="B16" s="2">
        <v>5.4</v>
      </c>
      <c r="C16" s="2">
        <v>3</v>
      </c>
    </row>
    <row r="17" spans="2:3">
      <c r="B17" s="2">
        <v>6.5</v>
      </c>
      <c r="C17" s="2">
        <v>6.1</v>
      </c>
    </row>
    <row r="18" spans="2:3">
      <c r="B18" s="2">
        <v>5.0999999999999996</v>
      </c>
      <c r="C18" s="2">
        <v>7</v>
      </c>
    </row>
    <row r="19" spans="2:3">
      <c r="B19" s="2">
        <v>8.6999999999999993</v>
      </c>
      <c r="C19" s="2">
        <v>7</v>
      </c>
    </row>
    <row r="20" spans="2:3">
      <c r="B20" s="2">
        <v>6.3</v>
      </c>
      <c r="C20" s="2">
        <v>5.7</v>
      </c>
    </row>
    <row r="21" spans="2:3">
      <c r="B21" s="2">
        <v>9.9</v>
      </c>
      <c r="C21" s="2">
        <v>5.0999999999999996</v>
      </c>
    </row>
    <row r="22" spans="2:3">
      <c r="B22" s="2">
        <v>9.5</v>
      </c>
      <c r="C22" s="2">
        <v>5.7</v>
      </c>
    </row>
    <row r="23" spans="2:3">
      <c r="B23" s="2">
        <v>5.6</v>
      </c>
      <c r="C23" s="2">
        <v>8</v>
      </c>
    </row>
    <row r="24" spans="2:3">
      <c r="B24" s="2">
        <v>9.9</v>
      </c>
      <c r="C24" s="2">
        <v>5.3</v>
      </c>
    </row>
    <row r="25" spans="2:3">
      <c r="B25" s="2">
        <v>8.1999999999999993</v>
      </c>
      <c r="C25" s="2">
        <v>3.9</v>
      </c>
    </row>
    <row r="26" spans="2:3">
      <c r="B26" s="2">
        <v>10.1</v>
      </c>
      <c r="C26" s="2">
        <v>4.9000000000000004</v>
      </c>
    </row>
    <row r="27" spans="2:3">
      <c r="B27" s="2">
        <v>7.7</v>
      </c>
      <c r="C27" s="2">
        <v>4.8</v>
      </c>
    </row>
    <row r="28" spans="2:3">
      <c r="B28" s="2">
        <v>5.4</v>
      </c>
      <c r="C28" s="2">
        <v>4.7</v>
      </c>
    </row>
    <row r="29" spans="2:3">
      <c r="B29" s="2">
        <v>6.5</v>
      </c>
      <c r="C29" s="2">
        <v>5.7</v>
      </c>
    </row>
    <row r="30" spans="2:3">
      <c r="B30" s="2">
        <v>6.9</v>
      </c>
      <c r="C30" s="2">
        <v>4.4000000000000004</v>
      </c>
    </row>
    <row r="31" spans="2:3">
      <c r="B31" s="2">
        <v>7.2</v>
      </c>
      <c r="C31" s="2">
        <v>6.5</v>
      </c>
    </row>
    <row r="32" spans="2:3">
      <c r="B32" s="2">
        <v>10.199999999999999</v>
      </c>
      <c r="C32" s="2">
        <v>6.8</v>
      </c>
    </row>
    <row r="33" spans="2:3">
      <c r="B33" s="2">
        <v>9.3000000000000007</v>
      </c>
      <c r="C33" s="2">
        <v>6.4</v>
      </c>
    </row>
    <row r="34" spans="2:3">
      <c r="B34" s="2">
        <v>7.9</v>
      </c>
      <c r="C34" s="2">
        <v>6.1</v>
      </c>
    </row>
    <row r="35" spans="2:3">
      <c r="B35" s="2">
        <v>8.9</v>
      </c>
      <c r="C35" s="2">
        <v>6.6</v>
      </c>
    </row>
    <row r="36" spans="2:3">
      <c r="B36" s="2">
        <v>6.8</v>
      </c>
      <c r="C36" s="2">
        <v>6.4</v>
      </c>
    </row>
    <row r="37" spans="2:3">
      <c r="B37" s="2">
        <v>5.7</v>
      </c>
      <c r="C37" s="2">
        <v>9.6</v>
      </c>
    </row>
    <row r="38" spans="2:3">
      <c r="B38" s="2">
        <v>10.6</v>
      </c>
      <c r="C38" s="2">
        <v>4.9000000000000004</v>
      </c>
    </row>
    <row r="39" spans="2:3">
      <c r="B39" s="2">
        <v>9.9</v>
      </c>
      <c r="C39" s="2">
        <v>6.1</v>
      </c>
    </row>
    <row r="40" spans="2:3">
      <c r="B40" s="2">
        <v>6.6</v>
      </c>
      <c r="C40" s="2">
        <v>7.1</v>
      </c>
    </row>
    <row r="41" spans="2:3">
      <c r="B41" s="2">
        <v>8.4</v>
      </c>
      <c r="C41" s="2">
        <v>5.7</v>
      </c>
    </row>
    <row r="42" spans="2:3">
      <c r="B42" s="2">
        <v>7.1</v>
      </c>
      <c r="C42" s="2">
        <v>6.7</v>
      </c>
    </row>
    <row r="43" spans="2:3">
      <c r="B43" s="2">
        <v>15.1</v>
      </c>
      <c r="C43" s="2">
        <v>5.0999999999999996</v>
      </c>
    </row>
    <row r="44" spans="2:3">
      <c r="B44" s="2">
        <v>15.9</v>
      </c>
      <c r="C44" s="2">
        <v>3.5</v>
      </c>
    </row>
    <row r="45" spans="2:3">
      <c r="B45" s="2">
        <v>5.3</v>
      </c>
      <c r="C45" s="2">
        <v>8.6</v>
      </c>
    </row>
    <row r="46" spans="2:3">
      <c r="B46" s="2">
        <v>7.7</v>
      </c>
      <c r="C46" s="2">
        <v>5.2</v>
      </c>
    </row>
    <row r="47" spans="2:3">
      <c r="B47" s="2">
        <v>6.9</v>
      </c>
      <c r="C47" s="2">
        <v>8.9</v>
      </c>
    </row>
    <row r="48" spans="2:3">
      <c r="B48" s="2">
        <v>9</v>
      </c>
      <c r="C48" s="2">
        <v>5</v>
      </c>
    </row>
    <row r="49" spans="2:3">
      <c r="B49" s="2">
        <v>7.3</v>
      </c>
      <c r="C49" s="2">
        <v>5.3</v>
      </c>
    </row>
    <row r="50" spans="2:3">
      <c r="B50" s="2">
        <v>7.2</v>
      </c>
      <c r="C50" s="2">
        <v>7</v>
      </c>
    </row>
    <row r="51" spans="2:3">
      <c r="B51" s="2">
        <v>8.4</v>
      </c>
      <c r="C51" s="2">
        <v>5.7</v>
      </c>
    </row>
    <row r="52" spans="2:3">
      <c r="B52" s="2">
        <v>7.8</v>
      </c>
      <c r="C52" s="2">
        <v>7.5</v>
      </c>
    </row>
    <row r="53" spans="2:3">
      <c r="B53" s="2">
        <v>8.8000000000000007</v>
      </c>
      <c r="C53" s="2">
        <v>7.3</v>
      </c>
    </row>
    <row r="54" spans="2:3">
      <c r="B54" s="2">
        <v>7.6</v>
      </c>
      <c r="C54" s="2">
        <v>12.9</v>
      </c>
    </row>
    <row r="55" spans="2:3">
      <c r="B55" s="2">
        <v>5.3</v>
      </c>
      <c r="C55" s="2">
        <v>8.3000000000000007</v>
      </c>
    </row>
    <row r="56" spans="2:3">
      <c r="B56" s="2">
        <v>8.6999999999999993</v>
      </c>
      <c r="C56" s="2">
        <v>9.9</v>
      </c>
    </row>
    <row r="57" spans="2:3">
      <c r="B57" s="2">
        <v>6.7</v>
      </c>
      <c r="C57" s="2">
        <v>7.9</v>
      </c>
    </row>
    <row r="58" spans="2:3">
      <c r="B58" s="2">
        <v>11.2</v>
      </c>
      <c r="C58" s="2">
        <v>6.7</v>
      </c>
    </row>
    <row r="59" spans="2:3">
      <c r="B59" s="2">
        <v>7</v>
      </c>
      <c r="C59" s="2">
        <v>8.1</v>
      </c>
    </row>
    <row r="60" spans="2:3">
      <c r="B60" s="2">
        <v>6.1</v>
      </c>
      <c r="C60" s="2">
        <v>14.3</v>
      </c>
    </row>
    <row r="61" spans="2:3">
      <c r="B61" s="2">
        <v>7.4</v>
      </c>
      <c r="C61" s="2">
        <v>12.2</v>
      </c>
    </row>
    <row r="62" spans="2:3">
      <c r="B62" s="2">
        <v>8.1999999999999993</v>
      </c>
      <c r="C62" s="2">
        <v>5.0999999999999996</v>
      </c>
    </row>
    <row r="63" spans="2:3">
      <c r="B63" s="2">
        <v>8.4</v>
      </c>
      <c r="C63" s="2">
        <v>11.7</v>
      </c>
    </row>
    <row r="64" spans="2:3">
      <c r="B64" s="2">
        <v>10.9</v>
      </c>
      <c r="C64" s="2">
        <v>11.1</v>
      </c>
    </row>
    <row r="65" spans="2:3">
      <c r="B65" s="2">
        <v>7.1</v>
      </c>
      <c r="C65" s="2">
        <v>7.1</v>
      </c>
    </row>
    <row r="66" spans="2:3">
      <c r="B66" s="2">
        <v>12.4</v>
      </c>
      <c r="C66" s="2">
        <v>6.3</v>
      </c>
    </row>
    <row r="67" spans="2:3">
      <c r="B67" s="2">
        <v>9.5</v>
      </c>
      <c r="C67" s="2">
        <v>11.1</v>
      </c>
    </row>
    <row r="68" spans="2:3">
      <c r="B68" s="2">
        <v>10.7</v>
      </c>
      <c r="C68" s="2">
        <v>8.6</v>
      </c>
    </row>
    <row r="69" spans="2:3">
      <c r="B69" s="2">
        <v>9.6999999999999993</v>
      </c>
      <c r="C69" s="2">
        <v>3.6</v>
      </c>
    </row>
    <row r="70" spans="2:3">
      <c r="B70" s="2">
        <v>16.3</v>
      </c>
      <c r="C70" s="2">
        <v>5.7</v>
      </c>
    </row>
    <row r="71" spans="2:3">
      <c r="B71" s="2">
        <v>13.5</v>
      </c>
      <c r="C71" s="2">
        <v>9.9</v>
      </c>
    </row>
    <row r="72" spans="2:3">
      <c r="B72" s="2">
        <v>7.8</v>
      </c>
      <c r="C72" s="2">
        <v>8.1999999999999993</v>
      </c>
    </row>
    <row r="73" spans="2:3">
      <c r="B73" s="2">
        <v>7</v>
      </c>
      <c r="C73" s="2">
        <v>10.7</v>
      </c>
    </row>
    <row r="74" spans="2:3">
      <c r="B74" s="2">
        <v>6.1</v>
      </c>
      <c r="C74" s="2">
        <v>11</v>
      </c>
    </row>
    <row r="75" spans="2:3">
      <c r="B75" s="2">
        <v>14.4</v>
      </c>
      <c r="C75" s="2">
        <v>8.3000000000000007</v>
      </c>
    </row>
    <row r="76" spans="2:3">
      <c r="B76" s="2">
        <v>8.1</v>
      </c>
      <c r="C76" s="2">
        <v>6.8</v>
      </c>
    </row>
    <row r="77" spans="2:3">
      <c r="B77" s="2">
        <v>13.8</v>
      </c>
      <c r="C77" s="2">
        <v>10.3</v>
      </c>
    </row>
    <row r="78" spans="2:3">
      <c r="B78" s="2">
        <v>10.3</v>
      </c>
      <c r="C78" s="2">
        <v>8.5</v>
      </c>
    </row>
    <row r="79" spans="2:3">
      <c r="B79" s="2">
        <v>10</v>
      </c>
      <c r="C79" s="2">
        <v>8.4</v>
      </c>
    </row>
    <row r="80" spans="2:3">
      <c r="B80" s="2">
        <v>6.3</v>
      </c>
      <c r="C80" s="2">
        <v>7.8</v>
      </c>
    </row>
    <row r="81" spans="2:3">
      <c r="B81" s="2">
        <v>9</v>
      </c>
      <c r="C81" s="2">
        <v>7.7</v>
      </c>
    </row>
    <row r="82" spans="2:3">
      <c r="B82" s="2">
        <v>12.2</v>
      </c>
      <c r="C82" s="2">
        <v>11.4</v>
      </c>
    </row>
    <row r="83" spans="2:3">
      <c r="B83" s="2">
        <v>16.899999999999999</v>
      </c>
      <c r="C83" s="2">
        <v>7.4</v>
      </c>
    </row>
    <row r="84" spans="2:3">
      <c r="B84" s="2">
        <v>4.4000000000000004</v>
      </c>
      <c r="C84" s="2">
        <v>9.8000000000000007</v>
      </c>
    </row>
    <row r="85" spans="2:3">
      <c r="B85" s="2">
        <v>4.5999999999999996</v>
      </c>
      <c r="C85" s="2">
        <v>9.1</v>
      </c>
    </row>
    <row r="86" spans="2:3">
      <c r="B86" s="2">
        <v>5.5</v>
      </c>
      <c r="C86" s="2">
        <v>7.6</v>
      </c>
    </row>
    <row r="87" spans="2:3">
      <c r="B87" s="2">
        <v>8.6</v>
      </c>
      <c r="C87" s="2">
        <v>7.7</v>
      </c>
    </row>
    <row r="88" spans="2:3">
      <c r="B88" s="2">
        <v>8.8000000000000007</v>
      </c>
      <c r="C88" s="2">
        <v>7.2</v>
      </c>
    </row>
    <row r="89" spans="2:3">
      <c r="B89" s="2">
        <v>7.2</v>
      </c>
      <c r="C89" s="2">
        <v>6.3</v>
      </c>
    </row>
    <row r="90" spans="2:3">
      <c r="B90" s="2">
        <v>6</v>
      </c>
      <c r="C90" s="2">
        <v>7.1</v>
      </c>
    </row>
    <row r="91" spans="2:3">
      <c r="B91" s="2">
        <v>10.199999999999999</v>
      </c>
      <c r="C91" s="2">
        <v>6.3</v>
      </c>
    </row>
    <row r="92" spans="2:3">
      <c r="B92" s="2">
        <v>6.3</v>
      </c>
      <c r="C92" s="2">
        <v>12.9</v>
      </c>
    </row>
    <row r="93" spans="2:3">
      <c r="B93" s="2">
        <v>7.2</v>
      </c>
      <c r="C93" s="2">
        <v>7.6</v>
      </c>
    </row>
    <row r="94" spans="2:3">
      <c r="B94" s="2">
        <v>5.6</v>
      </c>
      <c r="C94" s="2">
        <v>12.7</v>
      </c>
    </row>
    <row r="95" spans="2:3">
      <c r="B95" s="2">
        <v>7.3</v>
      </c>
      <c r="C95" s="2">
        <v>6.1</v>
      </c>
    </row>
    <row r="96" spans="2:3">
      <c r="B96" s="2">
        <v>7.8</v>
      </c>
      <c r="C96" s="2">
        <v>9.4</v>
      </c>
    </row>
    <row r="97" spans="1:3">
      <c r="B97" s="2">
        <v>9.1999999999999993</v>
      </c>
      <c r="C97" s="2">
        <v>6.5</v>
      </c>
    </row>
    <row r="98" spans="1:3">
      <c r="B98" s="2">
        <v>10.8</v>
      </c>
      <c r="C98" s="2">
        <v>12.5</v>
      </c>
    </row>
    <row r="99" spans="1:3">
      <c r="B99" s="2"/>
      <c r="C99" s="2">
        <v>3.8</v>
      </c>
    </row>
    <row r="100" spans="1:3">
      <c r="B100" s="2"/>
      <c r="C100" s="2">
        <v>4.7</v>
      </c>
    </row>
    <row r="101" spans="1:3">
      <c r="B101" s="2"/>
      <c r="C101" s="2">
        <v>5.6</v>
      </c>
    </row>
    <row r="102" spans="1:3">
      <c r="B102" s="2"/>
      <c r="C102" s="2">
        <v>7.7</v>
      </c>
    </row>
    <row r="103" spans="1:3">
      <c r="B103" s="2"/>
      <c r="C103" s="2">
        <v>9.5</v>
      </c>
    </row>
    <row r="104" spans="1:3">
      <c r="B104" s="2"/>
      <c r="C104" s="2">
        <v>9.6999999999999993</v>
      </c>
    </row>
    <row r="105" spans="1:3">
      <c r="B105" s="2"/>
      <c r="C105" s="2">
        <v>5.7</v>
      </c>
    </row>
    <row r="106" spans="1:3">
      <c r="B106" s="2"/>
      <c r="C106" s="2">
        <v>7.6</v>
      </c>
    </row>
    <row r="107" spans="1:3">
      <c r="B107" s="2"/>
      <c r="C107" s="2">
        <v>7.1</v>
      </c>
    </row>
    <row r="109" spans="1:3">
      <c r="A109" s="4" t="s">
        <v>1</v>
      </c>
      <c r="B109" s="1">
        <f>AVERAGE(B3:B98)</f>
        <v>8.3979166666666654</v>
      </c>
      <c r="C109" s="1">
        <f>AVERAGE(C3:C107)</f>
        <v>7.1371428571428588</v>
      </c>
    </row>
    <row r="110" spans="1:3">
      <c r="A110" s="4" t="s">
        <v>2</v>
      </c>
      <c r="B110" s="4">
        <f>STDEV(B3:B98)</f>
        <v>2.6439197044367271</v>
      </c>
      <c r="C110" s="4">
        <f>STDEV(C3:C107)</f>
        <v>2.4519324067911201</v>
      </c>
    </row>
    <row r="111" spans="1:3">
      <c r="A111" s="4" t="s">
        <v>3</v>
      </c>
      <c r="B111" s="4">
        <f>B110/(SQRT(COUNT(B3:B98)))</f>
        <v>0.26984392486500397</v>
      </c>
      <c r="C111" s="4">
        <f>C110/(SQRT(COUNT(C3:C107)))</f>
        <v>0.23928410146523268</v>
      </c>
    </row>
  </sheetData>
  <mergeCells count="1">
    <mergeCell ref="B1:C1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A942DA-9E4E-1647-9415-CE6C52FBB372}">
  <dimension ref="A1:I112"/>
  <sheetViews>
    <sheetView workbookViewId="0">
      <selection activeCell="B1" sqref="B1:I1"/>
    </sheetView>
  </sheetViews>
  <sheetFormatPr baseColWidth="10" defaultRowHeight="16"/>
  <cols>
    <col min="1" max="1" width="6.5" style="4" bestFit="1" customWidth="1"/>
    <col min="2" max="3" width="14" style="4" bestFit="1" customWidth="1"/>
    <col min="4" max="4" width="10.83203125" style="4"/>
    <col min="5" max="6" width="14" style="4" bestFit="1" customWidth="1"/>
    <col min="7" max="7" width="10.83203125" style="4"/>
    <col min="8" max="9" width="14" style="4" bestFit="1" customWidth="1"/>
    <col min="10" max="16384" width="10.83203125" style="4"/>
  </cols>
  <sheetData>
    <row r="1" spans="2:9">
      <c r="B1" s="5" t="s">
        <v>14</v>
      </c>
      <c r="C1" s="5"/>
      <c r="D1" s="5"/>
      <c r="E1" s="5"/>
      <c r="F1" s="5"/>
      <c r="G1" s="5"/>
      <c r="H1" s="5"/>
      <c r="I1" s="5"/>
    </row>
    <row r="2" spans="2:9">
      <c r="B2" s="5" t="s">
        <v>5</v>
      </c>
      <c r="C2" s="5"/>
      <c r="E2" s="5" t="s">
        <v>6</v>
      </c>
      <c r="F2" s="5"/>
      <c r="H2" s="5" t="s">
        <v>7</v>
      </c>
      <c r="I2" s="5"/>
    </row>
    <row r="3" spans="2:9">
      <c r="B3" s="4" t="s">
        <v>0</v>
      </c>
      <c r="C3" s="4" t="s">
        <v>4</v>
      </c>
      <c r="E3" s="4" t="s">
        <v>0</v>
      </c>
      <c r="F3" s="4" t="s">
        <v>4</v>
      </c>
      <c r="H3" s="4" t="s">
        <v>0</v>
      </c>
      <c r="I3" s="4" t="s">
        <v>4</v>
      </c>
    </row>
    <row r="4" spans="2:9">
      <c r="B4" s="2">
        <v>1.7</v>
      </c>
      <c r="C4" s="2">
        <v>1.9723869999999999</v>
      </c>
      <c r="E4" s="2">
        <v>1.7</v>
      </c>
      <c r="F4" s="2">
        <v>1.314924</v>
      </c>
      <c r="H4" s="2">
        <v>1.7</v>
      </c>
      <c r="I4" s="2">
        <v>0.6574622</v>
      </c>
    </row>
    <row r="5" spans="2:9">
      <c r="B5" s="2">
        <v>0.8</v>
      </c>
      <c r="C5" s="2">
        <v>1.9389240000000001</v>
      </c>
      <c r="E5" s="2">
        <v>2.4</v>
      </c>
      <c r="F5" s="2">
        <v>1.4541930000000001</v>
      </c>
      <c r="H5" s="2">
        <v>7.1</v>
      </c>
      <c r="I5" s="2">
        <v>0.96946200000000005</v>
      </c>
    </row>
    <row r="6" spans="2:9">
      <c r="B6" s="2">
        <v>2.2999999999999998</v>
      </c>
      <c r="C6" s="2">
        <v>1.3869629999999999</v>
      </c>
      <c r="E6" s="2">
        <v>3.4</v>
      </c>
      <c r="F6" s="2">
        <v>0.92464170000000001</v>
      </c>
      <c r="H6" s="2">
        <v>3.4</v>
      </c>
      <c r="I6" s="2">
        <v>1.3869629999999999</v>
      </c>
    </row>
    <row r="7" spans="2:9">
      <c r="B7" s="2">
        <v>1.3</v>
      </c>
      <c r="C7" s="2">
        <v>0.54377379999999997</v>
      </c>
      <c r="E7" s="2">
        <v>1.7</v>
      </c>
      <c r="F7" s="2">
        <v>1.631321</v>
      </c>
      <c r="H7" s="2">
        <v>3</v>
      </c>
      <c r="I7" s="2">
        <v>0.54377379999999997</v>
      </c>
    </row>
    <row r="8" spans="2:9">
      <c r="B8" s="2">
        <v>1.3</v>
      </c>
      <c r="C8" s="2">
        <v>1.241465</v>
      </c>
      <c r="E8" s="2">
        <v>1.9</v>
      </c>
      <c r="F8" s="2">
        <v>1.241465</v>
      </c>
      <c r="H8" s="2">
        <v>4.5</v>
      </c>
      <c r="I8" s="2">
        <v>1.241465</v>
      </c>
    </row>
    <row r="9" spans="2:9">
      <c r="B9" s="2">
        <v>1</v>
      </c>
      <c r="C9" s="2">
        <v>0.72886300000000004</v>
      </c>
      <c r="E9" s="2">
        <v>2</v>
      </c>
      <c r="F9" s="2">
        <v>2.9154520000000002</v>
      </c>
      <c r="H9" s="2">
        <v>4.4000000000000004</v>
      </c>
      <c r="I9" s="2">
        <v>0.72886300000000004</v>
      </c>
    </row>
    <row r="10" spans="2:9">
      <c r="B10" s="2">
        <v>1.2</v>
      </c>
      <c r="C10" s="2">
        <v>1.4605649999999999</v>
      </c>
      <c r="E10" s="2">
        <v>2.1</v>
      </c>
      <c r="F10" s="2">
        <v>1.4605649999999999</v>
      </c>
      <c r="H10" s="2">
        <v>2.1</v>
      </c>
      <c r="I10" s="2">
        <v>2.9211290000000001</v>
      </c>
    </row>
    <row r="11" spans="2:9">
      <c r="B11" s="2">
        <v>1.4</v>
      </c>
      <c r="C11" s="2">
        <v>1.142857</v>
      </c>
      <c r="E11" s="2">
        <v>0.7</v>
      </c>
      <c r="F11" s="2">
        <v>1.714286</v>
      </c>
      <c r="H11" s="2">
        <v>3.6</v>
      </c>
      <c r="I11" s="2">
        <v>0.57142859999999995</v>
      </c>
    </row>
    <row r="12" spans="2:9">
      <c r="B12" s="2">
        <v>1.3</v>
      </c>
      <c r="C12" s="2">
        <v>1.591512</v>
      </c>
      <c r="E12" s="2">
        <v>2.6</v>
      </c>
      <c r="F12" s="2">
        <v>1.591512</v>
      </c>
      <c r="H12" s="2">
        <v>2</v>
      </c>
      <c r="I12" s="2">
        <v>3.1830240000000001</v>
      </c>
    </row>
    <row r="13" spans="2:9">
      <c r="B13" s="2">
        <v>1.8</v>
      </c>
      <c r="C13" s="2">
        <v>1.6456390000000001</v>
      </c>
      <c r="E13" s="2">
        <v>2.8</v>
      </c>
      <c r="F13" s="2">
        <v>2.7427320000000002</v>
      </c>
      <c r="H13" s="2">
        <v>8.3000000000000007</v>
      </c>
      <c r="I13" s="2">
        <v>0.54854639999999999</v>
      </c>
    </row>
    <row r="14" spans="2:9">
      <c r="B14" s="2">
        <v>0.9</v>
      </c>
      <c r="C14" s="2">
        <v>4.2997540000000001</v>
      </c>
      <c r="E14" s="2">
        <v>1.8</v>
      </c>
      <c r="F14" s="2">
        <v>2.4570020000000001</v>
      </c>
      <c r="H14" s="2">
        <v>5.5</v>
      </c>
      <c r="I14" s="2">
        <v>3.6855039999999999</v>
      </c>
    </row>
    <row r="15" spans="2:9">
      <c r="B15" s="2">
        <v>1.9</v>
      </c>
      <c r="C15" s="2">
        <v>2.4706610000000002</v>
      </c>
      <c r="E15" s="2">
        <v>0.9</v>
      </c>
      <c r="F15" s="2">
        <v>1.8529960000000001</v>
      </c>
      <c r="H15" s="2">
        <v>5.6</v>
      </c>
      <c r="I15" s="2">
        <v>1.23533</v>
      </c>
    </row>
    <row r="16" spans="2:9">
      <c r="B16" s="2">
        <v>0.8</v>
      </c>
      <c r="C16" s="2">
        <v>1.1448199999999999</v>
      </c>
      <c r="E16" s="2">
        <v>2.4</v>
      </c>
      <c r="F16" s="2">
        <v>2.2896390000000002</v>
      </c>
      <c r="H16" s="2">
        <v>3.2</v>
      </c>
      <c r="I16" s="2">
        <v>3.4344589999999999</v>
      </c>
    </row>
    <row r="17" spans="2:9">
      <c r="B17" s="2">
        <v>0.7</v>
      </c>
      <c r="C17" s="2">
        <v>0.99700900000000003</v>
      </c>
      <c r="E17" s="2">
        <v>1.3</v>
      </c>
      <c r="F17" s="2">
        <v>0.99700900000000003</v>
      </c>
      <c r="H17" s="2">
        <v>3.4</v>
      </c>
      <c r="I17" s="2">
        <v>0.99700900000000003</v>
      </c>
    </row>
    <row r="18" spans="2:9">
      <c r="B18" s="2">
        <v>0.8</v>
      </c>
      <c r="C18" s="2">
        <v>0.6075334</v>
      </c>
      <c r="E18" s="2">
        <v>2.4</v>
      </c>
      <c r="F18" s="2">
        <v>4.2527340000000002</v>
      </c>
      <c r="H18" s="2">
        <v>3.2</v>
      </c>
      <c r="I18" s="2">
        <v>1.2150669999999999</v>
      </c>
    </row>
    <row r="19" spans="2:9">
      <c r="B19" s="2">
        <v>1.9</v>
      </c>
      <c r="C19" s="2">
        <v>1.277955</v>
      </c>
      <c r="E19" s="2">
        <v>1.3</v>
      </c>
      <c r="F19" s="2">
        <v>1.916933</v>
      </c>
      <c r="H19" s="2">
        <v>1.9</v>
      </c>
      <c r="I19" s="2">
        <v>3.833866</v>
      </c>
    </row>
    <row r="20" spans="2:9">
      <c r="B20" s="2">
        <v>1.1000000000000001</v>
      </c>
      <c r="C20" s="2">
        <v>0.63251109999999999</v>
      </c>
      <c r="E20" s="2">
        <v>1.1000000000000001</v>
      </c>
      <c r="F20" s="2">
        <v>5.6925999999999997</v>
      </c>
      <c r="H20" s="2">
        <v>6.5</v>
      </c>
      <c r="I20" s="2">
        <v>0.63251109999999999</v>
      </c>
    </row>
    <row r="21" spans="2:9">
      <c r="B21" s="2">
        <v>1</v>
      </c>
      <c r="C21" s="2">
        <v>1.7133069999999999</v>
      </c>
      <c r="E21" s="2">
        <v>3.1</v>
      </c>
      <c r="F21" s="2">
        <v>2.8555109999999999</v>
      </c>
      <c r="H21" s="2">
        <v>2.1</v>
      </c>
      <c r="I21" s="2">
        <v>1.142204</v>
      </c>
    </row>
    <row r="22" spans="2:9">
      <c r="B22" s="2">
        <v>2.2999999999999998</v>
      </c>
      <c r="C22" s="2">
        <v>1.142204</v>
      </c>
      <c r="E22" s="2">
        <v>2.2999999999999998</v>
      </c>
      <c r="F22" s="2">
        <v>2.8555109999999999</v>
      </c>
      <c r="H22" s="2">
        <v>5.3</v>
      </c>
      <c r="I22" s="2">
        <v>1.142204</v>
      </c>
    </row>
    <row r="23" spans="2:9">
      <c r="B23" s="2">
        <v>1.4</v>
      </c>
      <c r="C23" s="2">
        <v>0.57339450000000003</v>
      </c>
      <c r="E23" s="2">
        <v>2.7</v>
      </c>
      <c r="F23" s="2">
        <v>4.5871560000000002</v>
      </c>
      <c r="H23" s="2">
        <v>5.4</v>
      </c>
      <c r="I23" s="2">
        <v>0.57339450000000003</v>
      </c>
    </row>
    <row r="24" spans="2:9">
      <c r="B24" s="2">
        <v>0.9</v>
      </c>
      <c r="C24" s="2">
        <v>1.9980020000000001</v>
      </c>
      <c r="E24" s="2">
        <v>0.9</v>
      </c>
      <c r="F24" s="2">
        <v>3.9960040000000001</v>
      </c>
      <c r="H24" s="2">
        <v>3.7</v>
      </c>
      <c r="I24" s="2">
        <v>1.9980020000000001</v>
      </c>
    </row>
    <row r="25" spans="2:9">
      <c r="B25" s="2">
        <v>1</v>
      </c>
      <c r="C25" s="2">
        <v>2.9550830000000001</v>
      </c>
      <c r="E25" s="2">
        <v>3</v>
      </c>
      <c r="F25" s="2">
        <v>1.77305</v>
      </c>
      <c r="H25" s="2">
        <v>5.9</v>
      </c>
      <c r="I25" s="2">
        <v>0.59101649999999994</v>
      </c>
    </row>
    <row r="26" spans="2:9">
      <c r="B26" s="2">
        <v>2.1</v>
      </c>
      <c r="C26" s="2">
        <v>1.7174750000000001</v>
      </c>
      <c r="E26" s="2">
        <v>2.1</v>
      </c>
      <c r="F26" s="2">
        <v>1.288106</v>
      </c>
      <c r="H26" s="2">
        <v>4.0999999999999996</v>
      </c>
      <c r="I26" s="2">
        <v>0.85873759999999999</v>
      </c>
    </row>
    <row r="27" spans="2:9">
      <c r="B27" s="2">
        <v>0</v>
      </c>
      <c r="C27" s="2">
        <v>1.0964910000000001</v>
      </c>
      <c r="E27" s="2">
        <v>3</v>
      </c>
      <c r="F27" s="2">
        <v>2.741228</v>
      </c>
      <c r="H27" s="2">
        <v>7.1</v>
      </c>
      <c r="I27" s="2">
        <v>1.0964910000000001</v>
      </c>
    </row>
    <row r="28" spans="2:9">
      <c r="B28" s="2">
        <v>1.1000000000000001</v>
      </c>
      <c r="C28" s="2">
        <v>1.601709</v>
      </c>
      <c r="E28" s="2">
        <v>1.1000000000000001</v>
      </c>
      <c r="F28" s="2">
        <v>1.601709</v>
      </c>
      <c r="H28" s="2">
        <v>5.5</v>
      </c>
      <c r="I28" s="2">
        <v>1.601709</v>
      </c>
    </row>
    <row r="29" spans="2:9">
      <c r="B29" s="2">
        <v>1.1000000000000001</v>
      </c>
      <c r="C29" s="2">
        <v>0.85653100000000004</v>
      </c>
      <c r="E29" s="2">
        <v>3.3</v>
      </c>
      <c r="F29" s="2">
        <v>2.9978590000000001</v>
      </c>
      <c r="H29" s="2">
        <v>1.1000000000000001</v>
      </c>
      <c r="I29" s="2">
        <v>0.85653100000000004</v>
      </c>
    </row>
    <row r="30" spans="2:9">
      <c r="B30" s="2">
        <v>1.1000000000000001</v>
      </c>
      <c r="C30" s="2">
        <v>1.7103759999999999</v>
      </c>
      <c r="E30" s="2">
        <v>2.2000000000000002</v>
      </c>
      <c r="F30" s="2">
        <v>1.7103759999999999</v>
      </c>
      <c r="H30" s="2">
        <v>3.2</v>
      </c>
      <c r="I30" s="2">
        <v>2.2805019999999998</v>
      </c>
    </row>
    <row r="31" spans="2:9">
      <c r="B31" s="2">
        <v>2</v>
      </c>
      <c r="C31" s="2">
        <v>1.2602390000000001</v>
      </c>
      <c r="E31" s="2">
        <v>1</v>
      </c>
      <c r="F31" s="2">
        <v>1.8903589999999999</v>
      </c>
      <c r="H31" s="2">
        <v>3.9</v>
      </c>
      <c r="I31" s="2">
        <v>1.2602390000000001</v>
      </c>
    </row>
    <row r="32" spans="2:9">
      <c r="B32" s="2">
        <v>2.4</v>
      </c>
      <c r="C32" s="2">
        <v>2.1676299999999999</v>
      </c>
      <c r="E32" s="2">
        <v>1.6</v>
      </c>
      <c r="F32" s="2">
        <v>2.1676299999999999</v>
      </c>
      <c r="H32" s="2">
        <v>3.2</v>
      </c>
      <c r="I32" s="2">
        <v>2.1676299999999999</v>
      </c>
    </row>
    <row r="33" spans="2:9">
      <c r="B33" s="2">
        <v>1</v>
      </c>
      <c r="C33" s="2">
        <v>1.8427519999999999</v>
      </c>
      <c r="E33" s="2">
        <v>3.1</v>
      </c>
      <c r="F33" s="2">
        <v>1.8427519999999999</v>
      </c>
      <c r="H33" s="2">
        <v>6.1</v>
      </c>
      <c r="I33" s="2">
        <v>3.071253</v>
      </c>
    </row>
    <row r="34" spans="2:9">
      <c r="B34" s="2">
        <v>1.7</v>
      </c>
      <c r="C34" s="2">
        <v>0.98960910000000002</v>
      </c>
      <c r="E34" s="2">
        <v>1.7</v>
      </c>
      <c r="F34" s="2">
        <v>2.9688270000000001</v>
      </c>
      <c r="H34" s="2">
        <v>5.8</v>
      </c>
      <c r="I34" s="2">
        <v>2.4740229999999999</v>
      </c>
    </row>
    <row r="35" spans="2:9">
      <c r="B35" s="2">
        <v>1.1000000000000001</v>
      </c>
      <c r="C35" s="2">
        <v>2.040816</v>
      </c>
      <c r="E35" s="2">
        <v>1.1000000000000001</v>
      </c>
      <c r="F35" s="2">
        <v>1.5306120000000001</v>
      </c>
      <c r="H35" s="2">
        <v>5.6</v>
      </c>
      <c r="I35" s="2">
        <v>2.5510199999999998</v>
      </c>
    </row>
    <row r="36" spans="2:9">
      <c r="B36" s="2">
        <v>0.5</v>
      </c>
      <c r="C36" s="2">
        <v>0.82712980000000003</v>
      </c>
      <c r="E36" s="2">
        <v>1.6</v>
      </c>
      <c r="F36" s="2">
        <v>2.4813900000000002</v>
      </c>
      <c r="H36" s="2">
        <v>6.8</v>
      </c>
      <c r="I36" s="2">
        <v>3.308519</v>
      </c>
    </row>
    <row r="37" spans="2:9">
      <c r="B37" s="2">
        <v>0.8</v>
      </c>
      <c r="C37" s="2">
        <v>0</v>
      </c>
      <c r="E37" s="2">
        <v>1.5</v>
      </c>
      <c r="F37" s="2">
        <v>2.1443889999999999</v>
      </c>
      <c r="H37" s="2">
        <v>4.5</v>
      </c>
      <c r="I37" s="2">
        <v>4.2887779999999998</v>
      </c>
    </row>
    <row r="38" spans="2:9">
      <c r="B38" s="2">
        <v>0.4</v>
      </c>
      <c r="C38" s="2">
        <v>0.79936050000000003</v>
      </c>
      <c r="E38" s="2">
        <v>1.1000000000000001</v>
      </c>
      <c r="F38" s="2">
        <v>4.796163</v>
      </c>
      <c r="H38" s="2">
        <v>4.2</v>
      </c>
      <c r="I38" s="2">
        <v>3.9968029999999999</v>
      </c>
    </row>
    <row r="39" spans="2:9">
      <c r="B39" s="2">
        <v>0.7</v>
      </c>
      <c r="C39" s="2">
        <v>1.222494</v>
      </c>
      <c r="E39" s="2">
        <v>1.4</v>
      </c>
      <c r="F39" s="2">
        <v>1.222494</v>
      </c>
      <c r="H39" s="2">
        <v>8.5</v>
      </c>
      <c r="I39" s="2">
        <v>2.4449879999999999</v>
      </c>
    </row>
    <row r="40" spans="2:9">
      <c r="B40" s="2">
        <v>1.2</v>
      </c>
      <c r="C40" s="2">
        <v>1.5290520000000001</v>
      </c>
      <c r="E40" s="2">
        <v>2.9</v>
      </c>
      <c r="F40" s="2">
        <v>2.2935780000000001</v>
      </c>
      <c r="H40" s="2">
        <v>5.8</v>
      </c>
      <c r="I40" s="2">
        <v>2.2935780000000001</v>
      </c>
    </row>
    <row r="41" spans="2:9">
      <c r="B41" s="2">
        <v>0</v>
      </c>
      <c r="C41" s="2">
        <v>1.901141</v>
      </c>
      <c r="E41" s="2">
        <v>1.5</v>
      </c>
      <c r="F41" s="2">
        <v>6.6539919999999997</v>
      </c>
      <c r="H41" s="2">
        <v>5.2</v>
      </c>
      <c r="I41" s="2">
        <v>5.7034219999999998</v>
      </c>
    </row>
    <row r="42" spans="2:9">
      <c r="B42" s="2">
        <v>1.3</v>
      </c>
      <c r="C42" s="2">
        <v>1.6393439999999999</v>
      </c>
      <c r="E42" s="2">
        <v>1.3</v>
      </c>
      <c r="F42" s="2">
        <v>3.2786879999999998</v>
      </c>
      <c r="H42" s="2">
        <v>5.8</v>
      </c>
      <c r="I42" s="2">
        <v>0.81967210000000001</v>
      </c>
    </row>
    <row r="43" spans="2:9">
      <c r="B43" s="2">
        <v>0.9</v>
      </c>
      <c r="C43" s="2">
        <v>1.490313</v>
      </c>
      <c r="E43" s="2">
        <v>1.8</v>
      </c>
      <c r="F43" s="2">
        <v>2.2354690000000002</v>
      </c>
      <c r="H43" s="2">
        <v>4.4000000000000004</v>
      </c>
      <c r="I43" s="2">
        <v>2.980626</v>
      </c>
    </row>
    <row r="44" spans="2:9">
      <c r="B44" s="2">
        <v>2.5</v>
      </c>
      <c r="C44" s="2">
        <v>0.63938620000000002</v>
      </c>
      <c r="E44" s="2">
        <v>5</v>
      </c>
      <c r="F44" s="2">
        <v>1.9181589999999999</v>
      </c>
      <c r="H44" s="2">
        <v>7.5</v>
      </c>
      <c r="I44" s="2">
        <v>2.5575450000000002</v>
      </c>
    </row>
    <row r="45" spans="2:9">
      <c r="B45" s="2">
        <v>0.8</v>
      </c>
      <c r="C45" s="2">
        <v>0.69396250000000004</v>
      </c>
      <c r="E45" s="2">
        <v>6.1</v>
      </c>
      <c r="F45" s="2">
        <v>0.69396250000000004</v>
      </c>
      <c r="H45" s="2">
        <v>9.1</v>
      </c>
      <c r="I45" s="2">
        <v>2.081887</v>
      </c>
    </row>
    <row r="46" spans="2:9">
      <c r="B46" s="2">
        <v>0</v>
      </c>
      <c r="C46" s="2">
        <v>2.3566379999999998</v>
      </c>
      <c r="E46" s="2">
        <v>2</v>
      </c>
      <c r="F46" s="2">
        <v>3.1421839999999999</v>
      </c>
      <c r="H46" s="2">
        <v>3.3</v>
      </c>
      <c r="I46" s="2">
        <v>3.1421839999999999</v>
      </c>
    </row>
    <row r="47" spans="2:9">
      <c r="B47" s="2">
        <v>1.4</v>
      </c>
      <c r="C47" s="2">
        <v>1.3071900000000001</v>
      </c>
      <c r="E47" s="2">
        <v>2.1</v>
      </c>
      <c r="F47" s="2">
        <v>1.9607840000000001</v>
      </c>
      <c r="H47" s="2">
        <v>4.2</v>
      </c>
      <c r="I47" s="2">
        <v>1.9607840000000001</v>
      </c>
    </row>
    <row r="48" spans="2:9">
      <c r="B48" s="2">
        <v>0</v>
      </c>
      <c r="C48" s="2">
        <v>1.916933</v>
      </c>
      <c r="E48" s="2">
        <v>2.8</v>
      </c>
      <c r="F48" s="2">
        <v>3.833866</v>
      </c>
      <c r="H48" s="2">
        <v>4.2</v>
      </c>
      <c r="I48" s="2">
        <v>3.1948880000000002</v>
      </c>
    </row>
    <row r="49" spans="2:9">
      <c r="B49" s="2">
        <v>1.2</v>
      </c>
      <c r="C49" s="2">
        <v>1</v>
      </c>
      <c r="E49" s="2">
        <v>1.8</v>
      </c>
      <c r="F49" s="2">
        <v>3</v>
      </c>
      <c r="H49" s="2">
        <v>6</v>
      </c>
      <c r="I49" s="2">
        <v>1</v>
      </c>
    </row>
    <row r="50" spans="2:9">
      <c r="B50" s="2">
        <v>1.2</v>
      </c>
      <c r="C50" s="2">
        <v>0.88495579999999996</v>
      </c>
      <c r="E50" s="2">
        <v>2.4</v>
      </c>
      <c r="F50" s="2">
        <v>1.7699119999999999</v>
      </c>
      <c r="H50" s="2">
        <v>3.7</v>
      </c>
      <c r="I50" s="2">
        <v>2.6548669999999999</v>
      </c>
    </row>
    <row r="51" spans="2:9">
      <c r="B51" s="2">
        <v>1.1000000000000001</v>
      </c>
      <c r="C51" s="2">
        <v>0</v>
      </c>
      <c r="E51" s="2">
        <v>1.7</v>
      </c>
      <c r="F51" s="2">
        <v>2</v>
      </c>
      <c r="H51" s="2">
        <v>4.4000000000000004</v>
      </c>
      <c r="I51" s="2">
        <v>5</v>
      </c>
    </row>
    <row r="52" spans="2:9">
      <c r="B52" s="2">
        <v>0.6</v>
      </c>
      <c r="C52" s="2">
        <v>3.1847129999999999</v>
      </c>
      <c r="E52" s="2">
        <v>2.4</v>
      </c>
      <c r="F52" s="2">
        <v>1.910828</v>
      </c>
      <c r="H52" s="2">
        <v>5.4</v>
      </c>
      <c r="I52" s="2">
        <v>0.63694269999999997</v>
      </c>
    </row>
    <row r="53" spans="2:9">
      <c r="B53" s="2">
        <v>0</v>
      </c>
      <c r="C53" s="2">
        <v>1.886792</v>
      </c>
      <c r="E53" s="2">
        <v>3.4</v>
      </c>
      <c r="F53" s="2">
        <v>1.886792</v>
      </c>
      <c r="H53" s="2">
        <v>4.5</v>
      </c>
      <c r="I53" s="2">
        <v>3.7735850000000002</v>
      </c>
    </row>
    <row r="54" spans="2:9">
      <c r="B54" s="2">
        <v>1.5</v>
      </c>
      <c r="C54" s="2">
        <v>2.7548210000000002</v>
      </c>
      <c r="E54" s="2">
        <v>2.9</v>
      </c>
      <c r="F54" s="2">
        <v>2.7548210000000002</v>
      </c>
      <c r="H54" s="2">
        <v>4.4000000000000004</v>
      </c>
      <c r="I54" s="2">
        <v>1.8365469999999999</v>
      </c>
    </row>
    <row r="55" spans="2:9">
      <c r="B55" s="2">
        <v>1.3</v>
      </c>
      <c r="C55" s="2">
        <v>1.176471</v>
      </c>
      <c r="E55" s="2">
        <v>3.2</v>
      </c>
      <c r="F55" s="2">
        <v>3.5294120000000002</v>
      </c>
      <c r="H55" s="2">
        <v>3.2</v>
      </c>
      <c r="I55" s="2">
        <v>8.2352939999999997</v>
      </c>
    </row>
    <row r="56" spans="2:9">
      <c r="B56" s="2">
        <v>0</v>
      </c>
      <c r="C56" s="2">
        <v>0.9174312</v>
      </c>
      <c r="E56" s="2">
        <v>3.8</v>
      </c>
      <c r="F56" s="2">
        <v>2.752294</v>
      </c>
      <c r="H56" s="2">
        <v>1.5</v>
      </c>
      <c r="I56" s="2">
        <v>4.5871560000000002</v>
      </c>
    </row>
    <row r="57" spans="2:9">
      <c r="B57" s="2">
        <v>0.7</v>
      </c>
      <c r="C57" s="2">
        <v>0</v>
      </c>
      <c r="E57" s="2">
        <v>3.6</v>
      </c>
      <c r="F57" s="2">
        <v>4.3956049999999998</v>
      </c>
      <c r="H57" s="2">
        <v>4.3</v>
      </c>
      <c r="I57" s="2">
        <v>5.4945050000000002</v>
      </c>
    </row>
    <row r="58" spans="2:9">
      <c r="B58" s="2">
        <v>0.7</v>
      </c>
      <c r="C58" s="2">
        <v>0</v>
      </c>
      <c r="E58" s="2">
        <v>1.5</v>
      </c>
      <c r="F58" s="2">
        <v>4.4943819999999999</v>
      </c>
      <c r="H58" s="2">
        <v>4.5</v>
      </c>
      <c r="I58" s="2">
        <v>3.3707859999999998</v>
      </c>
    </row>
    <row r="59" spans="2:9">
      <c r="B59" s="2">
        <v>1.9</v>
      </c>
      <c r="C59" s="2">
        <v>0.74074070000000003</v>
      </c>
      <c r="E59" s="2">
        <v>1.9</v>
      </c>
      <c r="F59" s="2">
        <v>2.9629629999999998</v>
      </c>
      <c r="H59" s="2">
        <v>7.5</v>
      </c>
      <c r="I59" s="2">
        <v>2.9629629999999998</v>
      </c>
    </row>
    <row r="60" spans="2:9">
      <c r="B60" s="2">
        <v>1.6</v>
      </c>
      <c r="C60" s="2">
        <v>0</v>
      </c>
      <c r="E60" s="2">
        <v>1.6</v>
      </c>
      <c r="F60" s="2">
        <v>5.6451609999999999</v>
      </c>
      <c r="H60" s="2">
        <v>3.9</v>
      </c>
      <c r="I60" s="2">
        <v>2.4193549999999999</v>
      </c>
    </row>
    <row r="61" spans="2:9">
      <c r="B61" s="2">
        <v>0.5</v>
      </c>
      <c r="C61" s="2">
        <v>3.5714290000000002</v>
      </c>
      <c r="E61" s="2">
        <v>3.3</v>
      </c>
      <c r="F61" s="2">
        <v>4.7619049999999996</v>
      </c>
      <c r="H61" s="2">
        <v>2.4</v>
      </c>
      <c r="I61" s="2">
        <v>5.9523809999999999</v>
      </c>
    </row>
    <row r="62" spans="2:9">
      <c r="B62" s="2">
        <v>0</v>
      </c>
      <c r="C62" s="2">
        <v>3.252033</v>
      </c>
      <c r="E62" s="2">
        <v>4.0999999999999996</v>
      </c>
      <c r="F62" s="2">
        <v>3.252033</v>
      </c>
      <c r="H62" s="2">
        <v>3.4</v>
      </c>
      <c r="I62" s="2">
        <v>5.6910569999999998</v>
      </c>
    </row>
    <row r="63" spans="2:9">
      <c r="B63" s="2">
        <v>0</v>
      </c>
      <c r="C63" s="2">
        <v>1.7094020000000001</v>
      </c>
      <c r="E63" s="2">
        <v>4.5</v>
      </c>
      <c r="F63" s="2">
        <v>2.5641029999999998</v>
      </c>
      <c r="H63" s="2">
        <v>3.6</v>
      </c>
      <c r="I63" s="2">
        <v>0.85470089999999999</v>
      </c>
    </row>
    <row r="64" spans="2:9">
      <c r="B64" s="2">
        <v>0.7</v>
      </c>
      <c r="C64" s="2">
        <v>0.97087380000000001</v>
      </c>
      <c r="E64" s="2">
        <v>4.9000000000000004</v>
      </c>
      <c r="F64" s="2">
        <v>6.7961159999999996</v>
      </c>
      <c r="H64" s="2">
        <v>2.8</v>
      </c>
      <c r="I64" s="2">
        <v>3.8834949999999999</v>
      </c>
    </row>
    <row r="65" spans="2:9">
      <c r="B65" s="2">
        <v>1.4</v>
      </c>
      <c r="C65" s="2">
        <v>5.1851849999999997</v>
      </c>
      <c r="E65" s="2">
        <v>4.8</v>
      </c>
      <c r="F65" s="2">
        <v>2.2222219999999999</v>
      </c>
      <c r="H65" s="2">
        <v>4.8</v>
      </c>
      <c r="I65" s="2">
        <v>3.7037040000000001</v>
      </c>
    </row>
    <row r="66" spans="2:9">
      <c r="B66" s="2">
        <v>0</v>
      </c>
      <c r="C66" s="2">
        <v>0</v>
      </c>
      <c r="E66" s="2">
        <v>4.0999999999999996</v>
      </c>
      <c r="F66" s="2">
        <v>5.555555</v>
      </c>
      <c r="H66" s="2">
        <v>3.1</v>
      </c>
      <c r="I66" s="2">
        <v>1.587302</v>
      </c>
    </row>
    <row r="67" spans="2:9">
      <c r="B67" s="2">
        <v>1.6</v>
      </c>
      <c r="C67" s="2">
        <v>3.1531530000000001</v>
      </c>
      <c r="E67" s="2">
        <v>4.7</v>
      </c>
      <c r="F67" s="2">
        <v>2.2522519999999999</v>
      </c>
      <c r="H67" s="2">
        <v>6.2</v>
      </c>
      <c r="I67" s="2">
        <v>0.9009009</v>
      </c>
    </row>
    <row r="68" spans="2:9">
      <c r="B68" s="2">
        <v>1.6</v>
      </c>
      <c r="C68" s="2">
        <v>0.92592589999999997</v>
      </c>
      <c r="E68" s="2">
        <v>4.8</v>
      </c>
      <c r="F68" s="2">
        <v>5.555555</v>
      </c>
      <c r="H68" s="2">
        <v>3.2</v>
      </c>
      <c r="I68" s="2">
        <v>4.6296299999999997</v>
      </c>
    </row>
    <row r="69" spans="2:9">
      <c r="B69" s="2">
        <v>0.7</v>
      </c>
      <c r="C69" s="2">
        <v>0.86206899999999997</v>
      </c>
      <c r="E69" s="2">
        <v>5.7</v>
      </c>
      <c r="F69" s="2">
        <v>5.1724139999999998</v>
      </c>
      <c r="H69" s="2">
        <v>4.3</v>
      </c>
      <c r="I69" s="2">
        <v>2.5862069999999999</v>
      </c>
    </row>
    <row r="70" spans="2:9">
      <c r="B70" s="2">
        <v>0</v>
      </c>
      <c r="C70" s="2">
        <v>1.553599</v>
      </c>
      <c r="E70" s="2">
        <v>6</v>
      </c>
      <c r="F70" s="2">
        <v>1.553599</v>
      </c>
      <c r="H70" s="2">
        <v>3.7</v>
      </c>
      <c r="I70" s="2">
        <v>0.51786639999999995</v>
      </c>
    </row>
    <row r="71" spans="2:9">
      <c r="B71" s="2">
        <v>2</v>
      </c>
      <c r="C71" s="2">
        <v>1.137656</v>
      </c>
      <c r="E71" s="2">
        <v>8.1999999999999993</v>
      </c>
      <c r="F71" s="2">
        <v>1.706485</v>
      </c>
      <c r="H71" s="2">
        <v>6.1</v>
      </c>
      <c r="I71" s="2">
        <v>2.844141</v>
      </c>
    </row>
    <row r="72" spans="2:9">
      <c r="B72" s="2">
        <v>1.9</v>
      </c>
      <c r="C72" s="2">
        <v>4.3290040000000003</v>
      </c>
      <c r="E72" s="2">
        <v>5.8</v>
      </c>
      <c r="F72" s="2">
        <v>4.3290040000000003</v>
      </c>
      <c r="H72" s="2">
        <v>5.8</v>
      </c>
      <c r="I72" s="2">
        <v>1.236858</v>
      </c>
    </row>
    <row r="73" spans="2:9">
      <c r="B73" s="2">
        <v>1.8</v>
      </c>
      <c r="C73" s="2">
        <v>1.8891690000000001</v>
      </c>
      <c r="E73" s="2">
        <v>5.4</v>
      </c>
      <c r="F73" s="2">
        <v>1.8891690000000001</v>
      </c>
      <c r="H73" s="2">
        <v>0.6</v>
      </c>
      <c r="I73" s="2">
        <v>4.408061</v>
      </c>
    </row>
    <row r="74" spans="2:9">
      <c r="B74" s="2">
        <v>0</v>
      </c>
      <c r="C74" s="2">
        <v>0.97087380000000001</v>
      </c>
      <c r="E74" s="2">
        <v>5.7</v>
      </c>
      <c r="F74" s="2">
        <v>6.7961159999999996</v>
      </c>
      <c r="H74" s="2">
        <v>1.3</v>
      </c>
      <c r="I74" s="2">
        <v>2.9126210000000001</v>
      </c>
    </row>
    <row r="75" spans="2:9">
      <c r="B75" s="2">
        <v>1</v>
      </c>
      <c r="C75" s="2">
        <v>0.84745760000000003</v>
      </c>
      <c r="E75" s="2">
        <v>2</v>
      </c>
      <c r="F75" s="2">
        <v>7.6271190000000004</v>
      </c>
      <c r="H75" s="2">
        <v>3</v>
      </c>
      <c r="I75" s="2">
        <v>2.542373</v>
      </c>
    </row>
    <row r="76" spans="2:9">
      <c r="B76" s="2">
        <v>1.4</v>
      </c>
      <c r="C76" s="2">
        <v>0.64102570000000003</v>
      </c>
      <c r="E76" s="2">
        <v>6.5</v>
      </c>
      <c r="F76" s="2">
        <v>4.4871790000000003</v>
      </c>
      <c r="H76" s="2">
        <v>6.5</v>
      </c>
      <c r="I76" s="2">
        <v>3.2051280000000002</v>
      </c>
    </row>
    <row r="77" spans="2:9">
      <c r="B77" s="2">
        <v>0.6</v>
      </c>
      <c r="C77" s="2">
        <v>1.4634149999999999</v>
      </c>
      <c r="E77" s="2">
        <v>3.1</v>
      </c>
      <c r="F77" s="2">
        <v>2.4390239999999999</v>
      </c>
      <c r="H77" s="2">
        <v>4.3</v>
      </c>
      <c r="I77" s="2">
        <v>2.9268290000000001</v>
      </c>
    </row>
    <row r="78" spans="2:9">
      <c r="B78" s="2">
        <v>1.7</v>
      </c>
      <c r="C78" s="2">
        <v>1.587302</v>
      </c>
      <c r="E78" s="2">
        <v>6</v>
      </c>
      <c r="F78" s="2">
        <v>4.7619049999999996</v>
      </c>
      <c r="H78" s="2">
        <v>6</v>
      </c>
      <c r="I78" s="2">
        <v>3.9682539999999999</v>
      </c>
    </row>
    <row r="79" spans="2:9">
      <c r="B79" s="2">
        <v>0.7</v>
      </c>
      <c r="C79" s="2">
        <v>0.77519380000000004</v>
      </c>
      <c r="E79" s="2">
        <v>5.9</v>
      </c>
      <c r="F79" s="2">
        <v>5.4263570000000003</v>
      </c>
      <c r="H79" s="2">
        <v>3.7</v>
      </c>
      <c r="I79" s="2">
        <v>2.3255810000000001</v>
      </c>
    </row>
    <row r="80" spans="2:9">
      <c r="B80" s="2">
        <v>0.7</v>
      </c>
      <c r="C80" s="2">
        <v>1.2987010000000001</v>
      </c>
      <c r="E80" s="2">
        <v>4.7</v>
      </c>
      <c r="F80" s="2">
        <v>3.246753</v>
      </c>
      <c r="H80" s="2">
        <v>4.7</v>
      </c>
      <c r="I80" s="2">
        <v>3.8961039999999998</v>
      </c>
    </row>
    <row r="81" spans="2:9">
      <c r="B81" s="2">
        <v>0.7</v>
      </c>
      <c r="C81" s="2">
        <v>0.70921990000000001</v>
      </c>
      <c r="E81" s="2">
        <v>2.1</v>
      </c>
      <c r="F81" s="2">
        <v>2.1276600000000001</v>
      </c>
      <c r="H81" s="2">
        <v>3.5</v>
      </c>
      <c r="I81" s="2">
        <v>4.9645390000000003</v>
      </c>
    </row>
    <row r="82" spans="2:9">
      <c r="B82" s="2">
        <v>1.1000000000000001</v>
      </c>
      <c r="C82" s="2">
        <v>1.9230769999999999</v>
      </c>
      <c r="E82" s="2">
        <v>3.2</v>
      </c>
      <c r="F82" s="2">
        <v>3.8461539999999999</v>
      </c>
      <c r="H82" s="2">
        <v>4.8</v>
      </c>
      <c r="I82" s="2">
        <v>1.9230769999999999</v>
      </c>
    </row>
    <row r="83" spans="2:9">
      <c r="B83" s="2">
        <v>1.5</v>
      </c>
      <c r="C83" s="2">
        <v>2.1428569999999998</v>
      </c>
      <c r="E83" s="2">
        <v>3.8</v>
      </c>
      <c r="F83" s="2">
        <v>5</v>
      </c>
      <c r="H83" s="2">
        <v>6.9</v>
      </c>
      <c r="I83" s="2">
        <v>4.2857139999999996</v>
      </c>
    </row>
    <row r="84" spans="2:9">
      <c r="B84" s="2">
        <v>2.2000000000000002</v>
      </c>
      <c r="C84" s="2">
        <v>2.7777780000000001</v>
      </c>
      <c r="E84" s="2">
        <v>5.6</v>
      </c>
      <c r="F84" s="2">
        <v>2.7777780000000001</v>
      </c>
      <c r="H84" s="2">
        <v>9</v>
      </c>
      <c r="I84" s="2">
        <v>1.8518520000000001</v>
      </c>
    </row>
    <row r="85" spans="2:9">
      <c r="B85" s="2">
        <v>0.4</v>
      </c>
      <c r="C85" s="2">
        <v>4.0650409999999999</v>
      </c>
      <c r="E85" s="2">
        <v>1.8</v>
      </c>
      <c r="F85" s="2">
        <v>3.252033</v>
      </c>
      <c r="H85" s="2">
        <v>2.2000000000000002</v>
      </c>
      <c r="I85" s="2">
        <v>2.4390239999999999</v>
      </c>
    </row>
    <row r="86" spans="2:9">
      <c r="B86" s="2">
        <v>0.6</v>
      </c>
      <c r="C86" s="2">
        <v>3.7878790000000002</v>
      </c>
      <c r="E86" s="2">
        <v>1.7</v>
      </c>
      <c r="F86" s="2">
        <v>2.2727270000000002</v>
      </c>
      <c r="H86" s="2">
        <v>2.2999999999999998</v>
      </c>
      <c r="I86" s="2">
        <v>3.030303</v>
      </c>
    </row>
    <row r="87" spans="2:9">
      <c r="B87" s="2">
        <v>0.9</v>
      </c>
      <c r="C87" s="2">
        <v>1.6806719999999999</v>
      </c>
      <c r="E87" s="2">
        <v>1.8</v>
      </c>
      <c r="F87" s="2">
        <v>4.2016809999999998</v>
      </c>
      <c r="H87" s="2">
        <v>2.7</v>
      </c>
      <c r="I87" s="2">
        <v>1.6806719999999999</v>
      </c>
    </row>
    <row r="88" spans="2:9">
      <c r="B88" s="2">
        <v>0.7</v>
      </c>
      <c r="C88" s="2">
        <v>1.2820510000000001</v>
      </c>
      <c r="E88" s="2">
        <v>2.9</v>
      </c>
      <c r="F88" s="2">
        <v>3.8461539999999999</v>
      </c>
      <c r="H88" s="2">
        <v>5</v>
      </c>
      <c r="I88" s="2">
        <v>2.5641029999999998</v>
      </c>
    </row>
    <row r="89" spans="2:9">
      <c r="B89" s="2">
        <v>1</v>
      </c>
      <c r="C89" s="2">
        <v>1.9607840000000001</v>
      </c>
      <c r="E89" s="2">
        <v>2.9</v>
      </c>
      <c r="F89" s="2">
        <v>1.9607840000000001</v>
      </c>
      <c r="H89" s="2">
        <v>4.9000000000000004</v>
      </c>
      <c r="I89" s="2">
        <v>3.2679740000000002</v>
      </c>
    </row>
    <row r="90" spans="2:9">
      <c r="B90" s="2">
        <v>0.9</v>
      </c>
      <c r="C90" s="2">
        <v>0.9009009</v>
      </c>
      <c r="E90" s="2">
        <v>0.9</v>
      </c>
      <c r="F90" s="2">
        <v>2.7027030000000001</v>
      </c>
      <c r="H90" s="2">
        <v>5.4</v>
      </c>
      <c r="I90" s="2">
        <v>2.7027030000000001</v>
      </c>
    </row>
    <row r="91" spans="2:9">
      <c r="B91" s="2">
        <v>0.6</v>
      </c>
      <c r="C91" s="2">
        <v>1.176471</v>
      </c>
      <c r="E91" s="2">
        <v>1.8</v>
      </c>
      <c r="F91" s="2">
        <v>2.3529409999999999</v>
      </c>
      <c r="H91" s="2">
        <v>3.6</v>
      </c>
      <c r="I91" s="2">
        <v>3.5294120000000002</v>
      </c>
    </row>
    <row r="92" spans="2:9">
      <c r="B92" s="2">
        <v>0.9</v>
      </c>
      <c r="C92" s="2">
        <v>1.398601</v>
      </c>
      <c r="E92" s="2">
        <v>5.6</v>
      </c>
      <c r="F92" s="2">
        <v>4.1958039999999999</v>
      </c>
      <c r="H92" s="2">
        <v>3.7</v>
      </c>
      <c r="I92" s="2">
        <v>0.6993007</v>
      </c>
    </row>
    <row r="93" spans="2:9">
      <c r="B93" s="2">
        <v>0.8</v>
      </c>
      <c r="C93" s="2">
        <v>1.612903</v>
      </c>
      <c r="E93" s="2">
        <v>0.8</v>
      </c>
      <c r="F93" s="2">
        <v>5.6451609999999999</v>
      </c>
      <c r="H93" s="2">
        <v>4.7</v>
      </c>
      <c r="I93" s="2">
        <v>5.6451609999999999</v>
      </c>
    </row>
    <row r="94" spans="2:9">
      <c r="B94" s="2">
        <v>1.4</v>
      </c>
      <c r="C94" s="2">
        <v>1.6806719999999999</v>
      </c>
      <c r="E94" s="2">
        <v>2.2000000000000002</v>
      </c>
      <c r="F94" s="2">
        <v>4.2016809999999998</v>
      </c>
      <c r="H94" s="2">
        <v>3.6</v>
      </c>
      <c r="I94" s="2">
        <v>1.6806719999999999</v>
      </c>
    </row>
    <row r="95" spans="2:9">
      <c r="B95" s="2">
        <v>0.9</v>
      </c>
      <c r="C95" s="2">
        <v>2.7272729999999998</v>
      </c>
      <c r="E95" s="2">
        <v>0.9</v>
      </c>
      <c r="F95" s="2">
        <v>4.5454549999999996</v>
      </c>
      <c r="H95" s="2">
        <v>3.7</v>
      </c>
      <c r="I95" s="2">
        <v>5.4545450000000004</v>
      </c>
    </row>
    <row r="96" spans="2:9">
      <c r="B96" s="2">
        <v>0.8</v>
      </c>
      <c r="C96" s="2">
        <v>1.5151520000000001</v>
      </c>
      <c r="E96" s="2">
        <v>1.6</v>
      </c>
      <c r="F96" s="2">
        <v>2.2727270000000002</v>
      </c>
      <c r="H96" s="2">
        <v>4.9000000000000004</v>
      </c>
      <c r="I96" s="2">
        <v>2.2727270000000002</v>
      </c>
    </row>
    <row r="97" spans="1:9">
      <c r="B97" s="2">
        <v>0</v>
      </c>
      <c r="C97" s="2">
        <v>0.71942450000000002</v>
      </c>
      <c r="E97" s="2">
        <v>0.9</v>
      </c>
      <c r="F97" s="2">
        <v>5.035971</v>
      </c>
      <c r="H97" s="2">
        <v>6.9</v>
      </c>
      <c r="I97" s="2">
        <v>3.5971220000000002</v>
      </c>
    </row>
    <row r="98" spans="1:9">
      <c r="B98" s="2">
        <v>1.1000000000000001</v>
      </c>
      <c r="C98" s="2">
        <v>0.81300810000000001</v>
      </c>
      <c r="E98" s="2">
        <v>2.2999999999999998</v>
      </c>
      <c r="F98" s="2">
        <v>3.252033</v>
      </c>
      <c r="H98" s="2">
        <v>5.7</v>
      </c>
      <c r="I98" s="2">
        <v>2.4390239999999999</v>
      </c>
    </row>
    <row r="99" spans="1:9">
      <c r="B99" s="2">
        <v>1.1000000000000001</v>
      </c>
      <c r="C99" s="2">
        <v>2.5</v>
      </c>
      <c r="E99" s="2">
        <v>3.2</v>
      </c>
      <c r="F99" s="2">
        <v>5</v>
      </c>
      <c r="H99" s="2">
        <v>6.5</v>
      </c>
      <c r="I99" s="2">
        <v>5</v>
      </c>
    </row>
    <row r="100" spans="1:9">
      <c r="B100" s="2"/>
      <c r="C100" s="2">
        <v>1.075269</v>
      </c>
      <c r="E100" s="2"/>
      <c r="F100" s="2">
        <v>1.612903</v>
      </c>
      <c r="H100" s="2"/>
      <c r="I100" s="2">
        <v>1.075269</v>
      </c>
    </row>
    <row r="101" spans="1:9">
      <c r="B101" s="2"/>
      <c r="C101" s="2">
        <v>1.183432</v>
      </c>
      <c r="E101" s="2"/>
      <c r="F101" s="2">
        <v>1.7751479999999999</v>
      </c>
      <c r="H101" s="2"/>
      <c r="I101" s="2">
        <v>1.7751479999999999</v>
      </c>
    </row>
    <row r="102" spans="1:9">
      <c r="B102" s="2"/>
      <c r="C102" s="2">
        <v>0</v>
      </c>
      <c r="E102" s="2"/>
      <c r="F102" s="2">
        <v>1.388889</v>
      </c>
      <c r="H102" s="2"/>
      <c r="I102" s="2">
        <v>4.1666670000000003</v>
      </c>
    </row>
    <row r="103" spans="1:9">
      <c r="B103" s="2"/>
      <c r="C103" s="2">
        <v>0</v>
      </c>
      <c r="E103" s="2"/>
      <c r="F103" s="2">
        <v>4.1666670000000003</v>
      </c>
      <c r="H103" s="2"/>
      <c r="I103" s="2">
        <v>3.5714290000000002</v>
      </c>
    </row>
    <row r="104" spans="1:9">
      <c r="B104" s="2"/>
      <c r="C104" s="2">
        <v>1.2658229999999999</v>
      </c>
      <c r="E104" s="2"/>
      <c r="F104" s="2">
        <v>4.4303800000000004</v>
      </c>
      <c r="H104" s="2"/>
      <c r="I104" s="2">
        <v>3.7974679999999998</v>
      </c>
    </row>
    <row r="105" spans="1:9">
      <c r="B105" s="2"/>
      <c r="C105" s="2">
        <v>1.935484</v>
      </c>
      <c r="E105" s="2"/>
      <c r="F105" s="2">
        <v>4.5161290000000003</v>
      </c>
      <c r="H105" s="2"/>
      <c r="I105" s="2">
        <v>3.225806</v>
      </c>
    </row>
    <row r="106" spans="1:9">
      <c r="B106" s="2"/>
      <c r="C106" s="2">
        <v>1.0362690000000001</v>
      </c>
      <c r="E106" s="2"/>
      <c r="F106" s="2">
        <v>2.0725389999999999</v>
      </c>
      <c r="H106" s="2"/>
      <c r="I106" s="2">
        <v>2.5906739999999999</v>
      </c>
    </row>
    <row r="107" spans="1:9">
      <c r="B107" s="2"/>
      <c r="C107" s="2">
        <v>1.1627909999999999</v>
      </c>
      <c r="E107" s="2"/>
      <c r="F107" s="2">
        <v>4.6511630000000004</v>
      </c>
      <c r="H107" s="2"/>
      <c r="I107" s="2">
        <v>1.744186</v>
      </c>
    </row>
    <row r="108" spans="1:9">
      <c r="B108" s="2"/>
      <c r="C108" s="2">
        <v>0.88495579999999996</v>
      </c>
      <c r="E108" s="2"/>
      <c r="F108" s="2">
        <v>3.9823010000000001</v>
      </c>
      <c r="H108" s="2"/>
      <c r="I108" s="2">
        <v>2.2123889999999999</v>
      </c>
    </row>
    <row r="110" spans="1:9">
      <c r="A110" s="4" t="s">
        <v>1</v>
      </c>
      <c r="B110" s="1">
        <f>AVERAGE(B4:B99)</f>
        <v>1.0479166666666668</v>
      </c>
      <c r="C110" s="1">
        <f>AVERAGE(C4:C108)</f>
        <v>1.5015136704761902</v>
      </c>
      <c r="E110" s="1">
        <f>AVERAGE(E4:E99)</f>
        <v>2.8354166666666667</v>
      </c>
      <c r="F110" s="1">
        <f>AVERAGE(F4:F108)</f>
        <v>3.1094706114285717</v>
      </c>
      <c r="H110" s="1">
        <f>AVERAGE(H4:H99)</f>
        <v>4.5177083333333323</v>
      </c>
      <c r="I110" s="1">
        <f>AVERAGE(I4:I108)</f>
        <v>2.6281585657142856</v>
      </c>
    </row>
    <row r="111" spans="1:9">
      <c r="A111" s="4" t="s">
        <v>2</v>
      </c>
      <c r="B111" s="4">
        <f>STDEV(B4:B99)</f>
        <v>0.61865374494974956</v>
      </c>
      <c r="C111" s="4">
        <f>STDEV(C4:C108)</f>
        <v>0.98672284703664237</v>
      </c>
      <c r="E111" s="4">
        <f>STDEV(E4:E99)</f>
        <v>1.6152548546944638</v>
      </c>
      <c r="F111" s="4">
        <f>STDEV(F4:F108)</f>
        <v>1.5104189471494882</v>
      </c>
      <c r="H111" s="4">
        <f>STDEV(H4:H99)</f>
        <v>1.758408059441489</v>
      </c>
      <c r="I111" s="4">
        <f>STDEV(I4:I108)</f>
        <v>1.5223651379363345</v>
      </c>
    </row>
    <row r="112" spans="1:9">
      <c r="A112" s="4" t="s">
        <v>3</v>
      </c>
      <c r="B112" s="4">
        <f>B111/(SQRT(COUNT(B4:B99)))</f>
        <v>6.3141083441200507E-2</v>
      </c>
      <c r="C112" s="4">
        <f>C111/(SQRT(COUNT(C4:C108)))</f>
        <v>9.6294289840304373E-2</v>
      </c>
      <c r="E112" s="4">
        <f>E111/(SQRT(COUNT(E4:E99)))</f>
        <v>0.16485625827311759</v>
      </c>
      <c r="F112" s="4">
        <f>F111/(SQRT(COUNT(F4:F108)))</f>
        <v>0.14740179607060322</v>
      </c>
      <c r="H112" s="4">
        <f>H111/(SQRT(COUNT(H4:H99)))</f>
        <v>0.17946677105121669</v>
      </c>
      <c r="I112" s="4">
        <f>I111/(SQRT(COUNT(I4:I108)))</f>
        <v>0.14856762491663728</v>
      </c>
    </row>
  </sheetData>
  <mergeCells count="4">
    <mergeCell ref="B2:C2"/>
    <mergeCell ref="E2:F2"/>
    <mergeCell ref="H2:I2"/>
    <mergeCell ref="B1:I1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2EB1F1-C3C2-F34C-BF6A-7296FF86467F}">
  <dimension ref="A1:C9"/>
  <sheetViews>
    <sheetView workbookViewId="0">
      <selection activeCell="B2" sqref="B2"/>
    </sheetView>
  </sheetViews>
  <sheetFormatPr baseColWidth="10" defaultRowHeight="16"/>
  <cols>
    <col min="1" max="1" width="6.5" style="4" bestFit="1" customWidth="1"/>
    <col min="2" max="3" width="14" style="4" bestFit="1" customWidth="1"/>
    <col min="4" max="16384" width="10.83203125" style="4"/>
  </cols>
  <sheetData>
    <row r="1" spans="1:3">
      <c r="B1" s="5" t="s">
        <v>15</v>
      </c>
      <c r="C1" s="5"/>
    </row>
    <row r="2" spans="1:3">
      <c r="B2" s="4" t="s">
        <v>0</v>
      </c>
      <c r="C2" s="4" t="s">
        <v>4</v>
      </c>
    </row>
    <row r="3" spans="1:3">
      <c r="B3" s="2">
        <v>12.567</v>
      </c>
      <c r="C3" s="2">
        <v>10.4</v>
      </c>
    </row>
    <row r="4" spans="1:3">
      <c r="B4" s="2">
        <v>11.097</v>
      </c>
      <c r="C4" s="2">
        <v>9.7880000000000003</v>
      </c>
    </row>
    <row r="5" spans="1:3">
      <c r="B5" s="2">
        <v>11.613</v>
      </c>
      <c r="C5" s="2">
        <v>10.593</v>
      </c>
    </row>
    <row r="7" spans="1:3">
      <c r="A7" s="4" t="s">
        <v>1</v>
      </c>
      <c r="B7" s="1">
        <f>AVERAGE(B3:B5)</f>
        <v>11.759</v>
      </c>
      <c r="C7" s="1">
        <f>AVERAGE(C3:C5)</f>
        <v>10.260333333333334</v>
      </c>
    </row>
    <row r="8" spans="1:3">
      <c r="A8" s="4" t="s">
        <v>2</v>
      </c>
      <c r="B8" s="4">
        <f>STDEV(B3:B5)</f>
        <v>0.74579621881583746</v>
      </c>
      <c r="C8" s="4">
        <f>STDEV(C3:C5)</f>
        <v>0.42028125503445102</v>
      </c>
    </row>
    <row r="9" spans="1:3">
      <c r="A9" s="4" t="s">
        <v>3</v>
      </c>
      <c r="B9" s="4">
        <f>B8/(SQRT(COUNT(B3:B5)))</f>
        <v>0.43058564769392882</v>
      </c>
      <c r="C9" s="4">
        <f>C8/(SQRT(COUNT(C3:C5)))</f>
        <v>0.24264949572949407</v>
      </c>
    </row>
  </sheetData>
  <mergeCells count="1">
    <mergeCell ref="B1:C1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CC5E6A-7AB7-4343-B873-8BA12BE035D1}">
  <dimension ref="A1:F57"/>
  <sheetViews>
    <sheetView workbookViewId="0">
      <selection activeCell="B1" sqref="B1:F1"/>
    </sheetView>
  </sheetViews>
  <sheetFormatPr baseColWidth="10" defaultRowHeight="16"/>
  <cols>
    <col min="1" max="1" width="6.5" style="4" bestFit="1" customWidth="1"/>
    <col min="2" max="6" width="14" style="4" bestFit="1" customWidth="1"/>
    <col min="7" max="16384" width="10.83203125" style="4"/>
  </cols>
  <sheetData>
    <row r="1" spans="2:6">
      <c r="B1" s="5" t="s">
        <v>16</v>
      </c>
      <c r="C1" s="5"/>
      <c r="D1" s="5"/>
      <c r="E1" s="5"/>
      <c r="F1" s="5"/>
    </row>
    <row r="2" spans="2:6">
      <c r="B2" s="5" t="s">
        <v>8</v>
      </c>
      <c r="C2" s="5"/>
      <c r="D2" s="5"/>
      <c r="E2" s="5"/>
      <c r="F2" s="5"/>
    </row>
    <row r="3" spans="2:6">
      <c r="B3" s="6" t="s">
        <v>0</v>
      </c>
      <c r="C3" s="6"/>
      <c r="D3" s="6" t="s">
        <v>4</v>
      </c>
      <c r="E3" s="6"/>
      <c r="F3" s="6"/>
    </row>
    <row r="4" spans="2:6">
      <c r="B4" s="4" t="s">
        <v>10</v>
      </c>
      <c r="C4" s="4" t="s">
        <v>11</v>
      </c>
      <c r="D4" s="4" t="s">
        <v>10</v>
      </c>
      <c r="E4" s="4" t="s">
        <v>12</v>
      </c>
      <c r="F4" s="4" t="s">
        <v>11</v>
      </c>
    </row>
    <row r="5" spans="2:6">
      <c r="B5" s="2">
        <v>2.5</v>
      </c>
      <c r="C5" s="2">
        <v>1</v>
      </c>
      <c r="D5" s="2">
        <v>1.5</v>
      </c>
      <c r="E5" s="2">
        <v>4</v>
      </c>
      <c r="F5" s="2">
        <v>1</v>
      </c>
    </row>
    <row r="6" spans="2:6">
      <c r="B6" s="2">
        <v>2</v>
      </c>
      <c r="C6" s="2">
        <v>1.5</v>
      </c>
      <c r="D6" s="2">
        <v>1.5</v>
      </c>
      <c r="E6" s="2">
        <v>1</v>
      </c>
      <c r="F6" s="2">
        <v>1</v>
      </c>
    </row>
    <row r="7" spans="2:6">
      <c r="B7" s="2">
        <v>1.5</v>
      </c>
      <c r="C7" s="2">
        <v>2</v>
      </c>
      <c r="D7" s="2">
        <v>2</v>
      </c>
      <c r="E7" s="2">
        <v>3</v>
      </c>
      <c r="F7" s="2">
        <v>1.5</v>
      </c>
    </row>
    <row r="8" spans="2:6">
      <c r="B8" s="2">
        <v>2.5</v>
      </c>
      <c r="C8" s="2">
        <v>1.5</v>
      </c>
      <c r="D8" s="2">
        <v>1</v>
      </c>
      <c r="E8" s="2">
        <v>2</v>
      </c>
      <c r="F8" s="2">
        <v>1</v>
      </c>
    </row>
    <row r="9" spans="2:6">
      <c r="B9" s="2">
        <v>3</v>
      </c>
      <c r="C9" s="2">
        <v>3</v>
      </c>
      <c r="D9" s="2">
        <v>3</v>
      </c>
      <c r="E9" s="2">
        <v>2.5</v>
      </c>
      <c r="F9" s="2">
        <v>2.5</v>
      </c>
    </row>
    <row r="10" spans="2:6">
      <c r="B10" s="2">
        <v>4</v>
      </c>
      <c r="C10" s="2">
        <v>1.5</v>
      </c>
      <c r="D10" s="2">
        <v>1.5</v>
      </c>
      <c r="E10" s="2">
        <v>2</v>
      </c>
      <c r="F10" s="2">
        <v>2</v>
      </c>
    </row>
    <row r="11" spans="2:6">
      <c r="B11" s="2">
        <v>1.5</v>
      </c>
      <c r="C11" s="2">
        <v>1</v>
      </c>
      <c r="D11" s="2">
        <v>2</v>
      </c>
      <c r="E11" s="2">
        <v>2</v>
      </c>
      <c r="F11" s="2">
        <v>1.5</v>
      </c>
    </row>
    <row r="12" spans="2:6">
      <c r="B12" s="2">
        <v>1</v>
      </c>
      <c r="C12" s="2">
        <v>2</v>
      </c>
      <c r="D12" s="2">
        <v>2</v>
      </c>
      <c r="E12" s="2">
        <v>0.5</v>
      </c>
      <c r="F12" s="2">
        <v>1</v>
      </c>
    </row>
    <row r="13" spans="2:6">
      <c r="B13" s="2">
        <v>2</v>
      </c>
      <c r="C13" s="2">
        <v>2</v>
      </c>
      <c r="D13" s="2">
        <v>1</v>
      </c>
      <c r="E13" s="2">
        <v>3</v>
      </c>
      <c r="F13" s="2">
        <v>1</v>
      </c>
    </row>
    <row r="14" spans="2:6">
      <c r="B14" s="2">
        <v>4</v>
      </c>
      <c r="C14" s="2">
        <v>1.5</v>
      </c>
      <c r="D14" s="2">
        <v>1</v>
      </c>
      <c r="E14" s="2">
        <v>2.5</v>
      </c>
      <c r="F14" s="2">
        <v>2.5</v>
      </c>
    </row>
    <row r="15" spans="2:6">
      <c r="B15" s="2">
        <v>1.5</v>
      </c>
      <c r="C15" s="2">
        <v>0.5</v>
      </c>
      <c r="D15" s="2">
        <v>1</v>
      </c>
      <c r="E15" s="2">
        <v>3</v>
      </c>
      <c r="F15" s="2">
        <v>1.5</v>
      </c>
    </row>
    <row r="16" spans="2:6">
      <c r="B16" s="2">
        <v>1.5</v>
      </c>
      <c r="C16" s="2">
        <v>1</v>
      </c>
      <c r="D16" s="2">
        <v>2</v>
      </c>
      <c r="E16" s="2">
        <v>2</v>
      </c>
      <c r="F16" s="2">
        <v>2</v>
      </c>
    </row>
    <row r="17" spans="2:6">
      <c r="B17" s="2">
        <v>2.5</v>
      </c>
      <c r="C17" s="2">
        <v>1.5</v>
      </c>
      <c r="D17" s="2">
        <v>2</v>
      </c>
      <c r="E17" s="2">
        <v>2.5</v>
      </c>
      <c r="F17" s="2">
        <v>2</v>
      </c>
    </row>
    <row r="18" spans="2:6">
      <c r="B18" s="2">
        <v>2</v>
      </c>
      <c r="C18" s="2">
        <v>1.5</v>
      </c>
      <c r="D18" s="2">
        <v>3.5</v>
      </c>
      <c r="E18" s="2">
        <v>2.5</v>
      </c>
      <c r="F18" s="2">
        <v>1.5</v>
      </c>
    </row>
    <row r="19" spans="2:6">
      <c r="B19" s="2">
        <v>2.5</v>
      </c>
      <c r="C19" s="2">
        <v>2</v>
      </c>
      <c r="D19" s="2">
        <v>3</v>
      </c>
      <c r="E19" s="2">
        <v>1</v>
      </c>
      <c r="F19" s="2">
        <v>2.5</v>
      </c>
    </row>
    <row r="20" spans="2:6">
      <c r="B20" s="2">
        <v>3.5</v>
      </c>
      <c r="C20" s="2">
        <v>2</v>
      </c>
      <c r="D20" s="2">
        <v>2</v>
      </c>
      <c r="E20" s="2">
        <v>1.5</v>
      </c>
      <c r="F20" s="2">
        <v>1.5</v>
      </c>
    </row>
    <row r="21" spans="2:6">
      <c r="B21" s="2">
        <v>2</v>
      </c>
      <c r="C21" s="2">
        <v>3.5</v>
      </c>
      <c r="D21" s="2">
        <v>1.5</v>
      </c>
      <c r="E21" s="2">
        <v>3</v>
      </c>
      <c r="F21" s="2">
        <v>2</v>
      </c>
    </row>
    <row r="22" spans="2:6">
      <c r="B22" s="2">
        <v>3</v>
      </c>
      <c r="C22" s="2">
        <v>1.5</v>
      </c>
      <c r="D22" s="2">
        <v>2.5</v>
      </c>
      <c r="E22" s="2">
        <v>2</v>
      </c>
      <c r="F22" s="2">
        <v>1.5</v>
      </c>
    </row>
    <row r="23" spans="2:6">
      <c r="B23" s="2">
        <v>2.5</v>
      </c>
      <c r="C23" s="2">
        <v>1.5</v>
      </c>
      <c r="D23" s="2">
        <v>2.5</v>
      </c>
      <c r="E23" s="2">
        <v>2.5</v>
      </c>
      <c r="F23" s="2">
        <v>2</v>
      </c>
    </row>
    <row r="24" spans="2:6">
      <c r="B24" s="2">
        <v>4.5</v>
      </c>
      <c r="C24" s="2">
        <v>2.5</v>
      </c>
      <c r="D24" s="2">
        <v>1.5</v>
      </c>
      <c r="E24" s="2">
        <v>2.5</v>
      </c>
      <c r="F24" s="2">
        <v>0.5</v>
      </c>
    </row>
    <row r="25" spans="2:6">
      <c r="B25" s="2">
        <v>2</v>
      </c>
      <c r="C25" s="2">
        <v>2</v>
      </c>
      <c r="D25" s="2">
        <v>1</v>
      </c>
      <c r="E25" s="2">
        <v>2</v>
      </c>
      <c r="F25" s="2">
        <v>1</v>
      </c>
    </row>
    <row r="26" spans="2:6">
      <c r="B26" s="2">
        <v>0.5</v>
      </c>
      <c r="C26" s="2">
        <v>4</v>
      </c>
      <c r="D26" s="2">
        <v>1.5</v>
      </c>
      <c r="E26" s="2">
        <v>2</v>
      </c>
      <c r="F26" s="2">
        <v>2.5</v>
      </c>
    </row>
    <row r="27" spans="2:6">
      <c r="B27" s="2">
        <v>1.5</v>
      </c>
      <c r="C27" s="2">
        <v>1</v>
      </c>
      <c r="D27" s="2">
        <v>2</v>
      </c>
      <c r="E27" s="2">
        <v>1</v>
      </c>
      <c r="F27" s="2">
        <v>2</v>
      </c>
    </row>
    <row r="28" spans="2:6">
      <c r="B28" s="2">
        <v>1</v>
      </c>
      <c r="C28" s="2">
        <v>0.5</v>
      </c>
      <c r="D28" s="2">
        <v>2</v>
      </c>
      <c r="E28" s="2">
        <v>2</v>
      </c>
      <c r="F28" s="2">
        <v>1</v>
      </c>
    </row>
    <row r="29" spans="2:6">
      <c r="B29" s="2">
        <v>1.5</v>
      </c>
      <c r="C29" s="2">
        <v>1</v>
      </c>
      <c r="D29" s="2">
        <v>1.5</v>
      </c>
      <c r="E29" s="2">
        <v>1</v>
      </c>
      <c r="F29" s="2">
        <v>2</v>
      </c>
    </row>
    <row r="30" spans="2:6">
      <c r="B30" s="2">
        <v>2.5</v>
      </c>
      <c r="C30" s="2">
        <v>1.5</v>
      </c>
      <c r="D30" s="2">
        <v>2</v>
      </c>
      <c r="E30" s="2">
        <v>3</v>
      </c>
      <c r="F30" s="2">
        <v>1</v>
      </c>
    </row>
    <row r="31" spans="2:6">
      <c r="B31" s="2">
        <v>2.5</v>
      </c>
      <c r="C31" s="2">
        <v>0.5</v>
      </c>
      <c r="D31" s="2">
        <v>1</v>
      </c>
      <c r="E31" s="2">
        <v>3</v>
      </c>
      <c r="F31" s="2">
        <v>0.5</v>
      </c>
    </row>
    <row r="32" spans="2:6">
      <c r="B32" s="2">
        <v>2.5</v>
      </c>
      <c r="C32" s="2">
        <v>1.5</v>
      </c>
      <c r="D32" s="2">
        <v>1.5</v>
      </c>
      <c r="E32" s="2">
        <v>1.5</v>
      </c>
      <c r="F32" s="2">
        <v>1.5</v>
      </c>
    </row>
    <row r="33" spans="2:6">
      <c r="B33" s="2">
        <v>1.5</v>
      </c>
      <c r="C33" s="2">
        <v>2</v>
      </c>
      <c r="D33" s="2">
        <v>1</v>
      </c>
      <c r="E33" s="2">
        <v>2</v>
      </c>
      <c r="F33" s="2">
        <v>1</v>
      </c>
    </row>
    <row r="34" spans="2:6">
      <c r="B34" s="2">
        <v>2</v>
      </c>
      <c r="C34" s="2">
        <v>1</v>
      </c>
      <c r="D34" s="2">
        <v>2</v>
      </c>
      <c r="E34" s="2">
        <v>1</v>
      </c>
      <c r="F34" s="2">
        <v>1.5</v>
      </c>
    </row>
    <row r="35" spans="2:6">
      <c r="B35" s="2">
        <v>2.5</v>
      </c>
      <c r="C35" s="2">
        <v>2</v>
      </c>
      <c r="D35" s="2">
        <v>2.5</v>
      </c>
      <c r="E35" s="2">
        <v>2.5</v>
      </c>
      <c r="F35" s="2">
        <v>2</v>
      </c>
    </row>
    <row r="36" spans="2:6">
      <c r="B36" s="2">
        <v>2</v>
      </c>
      <c r="C36" s="2">
        <v>1</v>
      </c>
      <c r="D36" s="2">
        <v>2</v>
      </c>
      <c r="E36" s="2">
        <v>1.5</v>
      </c>
      <c r="F36" s="2">
        <v>1.5</v>
      </c>
    </row>
    <row r="37" spans="2:6">
      <c r="B37" s="2">
        <v>1.5</v>
      </c>
      <c r="C37" s="2">
        <v>1.5</v>
      </c>
      <c r="D37" s="2">
        <v>2</v>
      </c>
      <c r="E37" s="2">
        <v>2.5</v>
      </c>
      <c r="F37" s="2">
        <v>2</v>
      </c>
    </row>
    <row r="38" spans="2:6">
      <c r="C38" s="2">
        <v>1</v>
      </c>
      <c r="D38" s="2">
        <v>1</v>
      </c>
      <c r="E38" s="2">
        <v>2</v>
      </c>
      <c r="F38" s="2">
        <v>1</v>
      </c>
    </row>
    <row r="39" spans="2:6">
      <c r="C39" s="2">
        <v>2</v>
      </c>
      <c r="E39" s="2">
        <v>2</v>
      </c>
      <c r="F39" s="2">
        <v>1.5</v>
      </c>
    </row>
    <row r="40" spans="2:6">
      <c r="C40" s="2">
        <v>3</v>
      </c>
      <c r="E40" s="2">
        <v>2.5</v>
      </c>
      <c r="F40" s="2">
        <v>2</v>
      </c>
    </row>
    <row r="41" spans="2:6">
      <c r="C41" s="2">
        <v>2.5</v>
      </c>
      <c r="E41" s="2">
        <v>3.5</v>
      </c>
      <c r="F41" s="2">
        <v>2</v>
      </c>
    </row>
    <row r="42" spans="2:6">
      <c r="C42" s="2">
        <v>1.5</v>
      </c>
      <c r="F42" s="2">
        <v>1.5</v>
      </c>
    </row>
    <row r="43" spans="2:6">
      <c r="C43" s="2">
        <v>1</v>
      </c>
      <c r="F43" s="2">
        <v>1.5</v>
      </c>
    </row>
    <row r="44" spans="2:6">
      <c r="C44" s="2">
        <v>0.5</v>
      </c>
      <c r="F44" s="2">
        <v>1</v>
      </c>
    </row>
    <row r="45" spans="2:6">
      <c r="C45" s="2">
        <v>2</v>
      </c>
      <c r="F45" s="2">
        <v>2</v>
      </c>
    </row>
    <row r="46" spans="2:6">
      <c r="C46" s="2">
        <v>2</v>
      </c>
      <c r="F46" s="2">
        <v>1.5</v>
      </c>
    </row>
    <row r="47" spans="2:6">
      <c r="C47" s="2">
        <v>2</v>
      </c>
      <c r="F47" s="2">
        <v>2</v>
      </c>
    </row>
    <row r="48" spans="2:6">
      <c r="C48" s="2">
        <v>1.5</v>
      </c>
      <c r="F48" s="2">
        <v>2</v>
      </c>
    </row>
    <row r="49" spans="1:6">
      <c r="C49" s="2">
        <v>2</v>
      </c>
      <c r="F49" s="2">
        <v>1</v>
      </c>
    </row>
    <row r="50" spans="1:6">
      <c r="C50" s="2">
        <v>2.5</v>
      </c>
      <c r="F50" s="2">
        <v>2</v>
      </c>
    </row>
    <row r="51" spans="1:6">
      <c r="C51" s="2">
        <v>4</v>
      </c>
      <c r="F51" s="2">
        <v>1</v>
      </c>
    </row>
    <row r="52" spans="1:6">
      <c r="C52" s="2">
        <v>2</v>
      </c>
      <c r="F52" s="2">
        <v>1.5</v>
      </c>
    </row>
    <row r="53" spans="1:6">
      <c r="F53" s="2">
        <v>2</v>
      </c>
    </row>
    <row r="55" spans="1:6">
      <c r="A55" s="4" t="s">
        <v>1</v>
      </c>
      <c r="B55" s="1">
        <f>AVERAGE(B5:B37)</f>
        <v>2.2121212121212119</v>
      </c>
      <c r="C55" s="1">
        <f>AVERAGE(C5:C52)</f>
        <v>1.7395833333333333</v>
      </c>
      <c r="D55" s="1">
        <f>AVERAGE(D5:D38)</f>
        <v>1.7941176470588236</v>
      </c>
      <c r="E55" s="1">
        <f>AVERAGE(E5:E41)</f>
        <v>2.1621621621621623</v>
      </c>
      <c r="F55" s="1">
        <f>AVERAGE(F5:F53)</f>
        <v>1.5714285714285714</v>
      </c>
    </row>
    <row r="56" spans="1:6">
      <c r="A56" s="4" t="s">
        <v>2</v>
      </c>
      <c r="B56" s="4">
        <f>STDEV(B5:B37)</f>
        <v>0.89294371874630729</v>
      </c>
      <c r="C56" s="4">
        <f>STDEV(C5:C52)</f>
        <v>0.81207367429456134</v>
      </c>
      <c r="D56" s="4">
        <f>STDEV(D5:D38)</f>
        <v>0.64099410315946359</v>
      </c>
      <c r="E56" s="4">
        <f>STDEV(E5:E41)</f>
        <v>0.77328712194952087</v>
      </c>
      <c r="F56" s="4">
        <f>STDEV(F5:F53)</f>
        <v>0.52041649986653316</v>
      </c>
    </row>
    <row r="57" spans="1:6">
      <c r="A57" s="4" t="s">
        <v>3</v>
      </c>
      <c r="B57" s="4">
        <f>B56/(SQRT(COUNT(B5:B37)))</f>
        <v>0.15544154945972111</v>
      </c>
      <c r="C57" s="4">
        <f>C56/(SQRT(COUNT(C5:C52)))</f>
        <v>0.11721273861394338</v>
      </c>
      <c r="D57" s="4">
        <f>D56/(SQRT(COUNT(D5:D38)))</f>
        <v>0.10992958177653936</v>
      </c>
      <c r="E57" s="4">
        <f>E56/(SQRT(COUNT(E5:E41)))</f>
        <v>0.12712761974477557</v>
      </c>
      <c r="F57" s="4">
        <f>F56/(SQRT(COUNT(F5:F53)))</f>
        <v>7.43452142666476E-2</v>
      </c>
    </row>
  </sheetData>
  <mergeCells count="4">
    <mergeCell ref="B3:C3"/>
    <mergeCell ref="D3:F3"/>
    <mergeCell ref="B2:F2"/>
    <mergeCell ref="B1:F1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DF8C6B-C8BD-1442-9BF8-E584318E40DD}">
  <dimension ref="A1:F64"/>
  <sheetViews>
    <sheetView workbookViewId="0">
      <selection activeCell="B1" sqref="B1:F1"/>
    </sheetView>
  </sheetViews>
  <sheetFormatPr baseColWidth="10" defaultRowHeight="16"/>
  <cols>
    <col min="1" max="1" width="6.5" style="4" bestFit="1" customWidth="1"/>
    <col min="2" max="6" width="14" style="4" bestFit="1" customWidth="1"/>
    <col min="7" max="16384" width="10.83203125" style="4"/>
  </cols>
  <sheetData>
    <row r="1" spans="2:6">
      <c r="B1" s="6" t="s">
        <v>16</v>
      </c>
      <c r="C1" s="6"/>
      <c r="D1" s="6"/>
      <c r="E1" s="6"/>
      <c r="F1" s="6"/>
    </row>
    <row r="2" spans="2:6">
      <c r="B2" s="5" t="s">
        <v>13</v>
      </c>
      <c r="C2" s="5"/>
      <c r="D2" s="5"/>
      <c r="E2" s="5"/>
      <c r="F2" s="5"/>
    </row>
    <row r="3" spans="2:6">
      <c r="B3" s="6" t="s">
        <v>0</v>
      </c>
      <c r="C3" s="6"/>
      <c r="D3" s="6" t="s">
        <v>4</v>
      </c>
      <c r="E3" s="6"/>
      <c r="F3" s="6"/>
    </row>
    <row r="4" spans="2:6">
      <c r="B4" s="4" t="s">
        <v>10</v>
      </c>
      <c r="C4" s="4" t="s">
        <v>11</v>
      </c>
      <c r="D4" s="4" t="s">
        <v>10</v>
      </c>
      <c r="E4" s="4" t="s">
        <v>12</v>
      </c>
      <c r="F4" s="4" t="s">
        <v>11</v>
      </c>
    </row>
    <row r="5" spans="2:6">
      <c r="B5" s="2">
        <v>3.5</v>
      </c>
      <c r="C5" s="2">
        <v>4</v>
      </c>
      <c r="D5" s="2">
        <v>2</v>
      </c>
      <c r="E5" s="2">
        <v>1.5</v>
      </c>
      <c r="F5" s="2">
        <v>1.5</v>
      </c>
    </row>
    <row r="6" spans="2:6">
      <c r="B6" s="2">
        <v>3</v>
      </c>
      <c r="C6" s="2">
        <v>3</v>
      </c>
      <c r="D6" s="2">
        <v>2</v>
      </c>
      <c r="E6" s="2">
        <v>3</v>
      </c>
      <c r="F6" s="2">
        <v>1</v>
      </c>
    </row>
    <row r="7" spans="2:6">
      <c r="B7" s="2">
        <v>3</v>
      </c>
      <c r="C7" s="2">
        <v>2.5</v>
      </c>
      <c r="D7" s="2">
        <v>2</v>
      </c>
      <c r="E7" s="2">
        <v>5</v>
      </c>
      <c r="F7" s="2">
        <v>2</v>
      </c>
    </row>
    <row r="8" spans="2:6">
      <c r="B8" s="2">
        <v>4.5</v>
      </c>
      <c r="C8" s="2">
        <v>2.5</v>
      </c>
      <c r="D8" s="2">
        <v>1.5</v>
      </c>
      <c r="E8" s="2">
        <v>2.5</v>
      </c>
      <c r="F8" s="2">
        <v>1.5</v>
      </c>
    </row>
    <row r="9" spans="2:6">
      <c r="B9" s="2">
        <v>3</v>
      </c>
      <c r="C9" s="2">
        <v>2.5</v>
      </c>
      <c r="D9" s="2">
        <v>2.5</v>
      </c>
      <c r="E9" s="2">
        <v>2.5</v>
      </c>
      <c r="F9" s="2">
        <v>1.5</v>
      </c>
    </row>
    <row r="10" spans="2:6">
      <c r="B10" s="2">
        <v>3</v>
      </c>
      <c r="C10" s="2">
        <v>3</v>
      </c>
      <c r="D10" s="2">
        <v>1</v>
      </c>
      <c r="E10" s="2">
        <v>3.5</v>
      </c>
      <c r="F10" s="2">
        <v>2.5</v>
      </c>
    </row>
    <row r="11" spans="2:6">
      <c r="B11" s="2">
        <v>3.5</v>
      </c>
      <c r="C11" s="2">
        <v>3</v>
      </c>
      <c r="D11" s="2">
        <v>2.5</v>
      </c>
      <c r="E11" s="2">
        <v>3.5</v>
      </c>
      <c r="F11" s="2">
        <v>2</v>
      </c>
    </row>
    <row r="12" spans="2:6">
      <c r="B12" s="2">
        <v>4</v>
      </c>
      <c r="C12" s="2">
        <v>2.5</v>
      </c>
      <c r="D12" s="2">
        <v>2</v>
      </c>
      <c r="E12" s="2">
        <v>2.5</v>
      </c>
      <c r="F12" s="2">
        <v>1.5</v>
      </c>
    </row>
    <row r="13" spans="2:6">
      <c r="B13" s="2">
        <v>5.5</v>
      </c>
      <c r="C13" s="2">
        <v>3.5</v>
      </c>
      <c r="D13" s="2">
        <v>2.5</v>
      </c>
      <c r="E13" s="2">
        <v>3</v>
      </c>
      <c r="F13" s="2">
        <v>2.5</v>
      </c>
    </row>
    <row r="14" spans="2:6">
      <c r="B14" s="2">
        <v>4</v>
      </c>
      <c r="C14" s="2">
        <v>2</v>
      </c>
      <c r="D14" s="2">
        <v>3</v>
      </c>
      <c r="E14" s="2">
        <v>3.5</v>
      </c>
      <c r="F14" s="2">
        <v>1.5</v>
      </c>
    </row>
    <row r="15" spans="2:6">
      <c r="B15" s="2">
        <v>3.5</v>
      </c>
      <c r="C15" s="2">
        <v>2.5</v>
      </c>
      <c r="D15" s="2">
        <v>2</v>
      </c>
      <c r="E15" s="2">
        <v>2.5</v>
      </c>
      <c r="F15" s="2">
        <v>2</v>
      </c>
    </row>
    <row r="16" spans="2:6">
      <c r="B16" s="2">
        <v>4</v>
      </c>
      <c r="C16" s="2">
        <v>2.5</v>
      </c>
      <c r="D16" s="2">
        <v>2.5</v>
      </c>
      <c r="E16" s="2">
        <v>3</v>
      </c>
      <c r="F16" s="2">
        <v>1</v>
      </c>
    </row>
    <row r="17" spans="2:6">
      <c r="B17" s="2">
        <v>3</v>
      </c>
      <c r="C17" s="2">
        <v>3.5</v>
      </c>
      <c r="D17" s="2">
        <v>2.5</v>
      </c>
      <c r="E17" s="2">
        <v>3</v>
      </c>
      <c r="F17" s="2">
        <v>1.5</v>
      </c>
    </row>
    <row r="18" spans="2:6">
      <c r="B18" s="2">
        <v>2</v>
      </c>
      <c r="C18" s="2">
        <v>2.5</v>
      </c>
      <c r="D18" s="2">
        <v>2</v>
      </c>
      <c r="E18" s="2">
        <v>2.5</v>
      </c>
      <c r="F18" s="2">
        <v>3</v>
      </c>
    </row>
    <row r="19" spans="2:6">
      <c r="B19" s="2">
        <v>3.5</v>
      </c>
      <c r="C19" s="2">
        <v>2</v>
      </c>
      <c r="D19" s="2">
        <v>2.5</v>
      </c>
      <c r="E19" s="2">
        <v>2.5</v>
      </c>
      <c r="F19" s="2">
        <v>2</v>
      </c>
    </row>
    <row r="20" spans="2:6">
      <c r="B20" s="2">
        <v>5</v>
      </c>
      <c r="C20" s="2">
        <v>3.5</v>
      </c>
      <c r="D20" s="2">
        <v>3.5</v>
      </c>
      <c r="E20" s="2">
        <v>3</v>
      </c>
      <c r="F20" s="2">
        <v>2.5</v>
      </c>
    </row>
    <row r="21" spans="2:6">
      <c r="B21" s="2">
        <v>4</v>
      </c>
      <c r="C21" s="2">
        <v>3</v>
      </c>
      <c r="D21" s="2">
        <v>2.5</v>
      </c>
      <c r="E21" s="2">
        <v>5</v>
      </c>
      <c r="F21" s="2">
        <v>1.5</v>
      </c>
    </row>
    <row r="22" spans="2:6">
      <c r="B22" s="2">
        <v>3</v>
      </c>
      <c r="C22" s="2">
        <v>2.5</v>
      </c>
      <c r="D22" s="2">
        <v>2.5</v>
      </c>
      <c r="E22" s="2">
        <v>4</v>
      </c>
      <c r="F22" s="2">
        <v>1.5</v>
      </c>
    </row>
    <row r="23" spans="2:6">
      <c r="B23" s="2">
        <v>4.5</v>
      </c>
      <c r="C23" s="2">
        <v>2.5</v>
      </c>
      <c r="D23" s="2">
        <v>2.5</v>
      </c>
      <c r="E23" s="2">
        <v>2</v>
      </c>
      <c r="F23" s="2">
        <v>1.5</v>
      </c>
    </row>
    <row r="24" spans="2:6">
      <c r="B24" s="2">
        <v>4</v>
      </c>
      <c r="C24" s="2">
        <v>4</v>
      </c>
      <c r="D24" s="2">
        <v>2</v>
      </c>
      <c r="E24" s="2">
        <v>2.5</v>
      </c>
      <c r="F24" s="2">
        <v>2.5</v>
      </c>
    </row>
    <row r="25" spans="2:6">
      <c r="B25" s="2">
        <v>4</v>
      </c>
      <c r="C25" s="2">
        <v>3.5</v>
      </c>
      <c r="D25" s="2">
        <v>2.5</v>
      </c>
      <c r="E25" s="2">
        <v>2.5</v>
      </c>
      <c r="F25" s="2">
        <v>2</v>
      </c>
    </row>
    <row r="26" spans="2:6">
      <c r="B26" s="2">
        <v>4.5</v>
      </c>
      <c r="C26" s="2">
        <v>2.5</v>
      </c>
      <c r="D26" s="2">
        <v>2</v>
      </c>
      <c r="E26" s="2">
        <v>2</v>
      </c>
      <c r="F26" s="2">
        <v>2</v>
      </c>
    </row>
    <row r="27" spans="2:6">
      <c r="B27" s="2">
        <v>3.5</v>
      </c>
      <c r="C27" s="2">
        <v>2.5</v>
      </c>
      <c r="D27" s="2">
        <v>2</v>
      </c>
      <c r="E27" s="2">
        <v>3.5</v>
      </c>
      <c r="F27" s="2">
        <v>1.5</v>
      </c>
    </row>
    <row r="28" spans="2:6">
      <c r="B28" s="2">
        <v>5</v>
      </c>
      <c r="C28" s="2">
        <v>3</v>
      </c>
      <c r="D28" s="2">
        <v>2.5</v>
      </c>
      <c r="E28" s="2">
        <v>2.5</v>
      </c>
      <c r="F28" s="2">
        <v>3.5</v>
      </c>
    </row>
    <row r="29" spans="2:6">
      <c r="B29" s="2">
        <v>4</v>
      </c>
      <c r="C29" s="2">
        <v>1.5</v>
      </c>
      <c r="D29" s="2">
        <v>3</v>
      </c>
      <c r="E29" s="2">
        <v>4</v>
      </c>
      <c r="F29" s="2">
        <v>1.5</v>
      </c>
    </row>
    <row r="30" spans="2:6">
      <c r="B30" s="2">
        <v>2.5</v>
      </c>
      <c r="C30" s="2">
        <v>2.5</v>
      </c>
      <c r="D30" s="2">
        <v>2.5</v>
      </c>
      <c r="E30" s="2">
        <v>2.5</v>
      </c>
      <c r="F30" s="2">
        <v>1.5</v>
      </c>
    </row>
    <row r="31" spans="2:6">
      <c r="B31" s="2">
        <v>4.5</v>
      </c>
      <c r="C31" s="2">
        <v>2.5</v>
      </c>
      <c r="D31" s="2">
        <v>2</v>
      </c>
      <c r="E31" s="2">
        <v>3.5</v>
      </c>
      <c r="F31" s="2">
        <v>2.5</v>
      </c>
    </row>
    <row r="32" spans="2:6">
      <c r="B32" s="2">
        <v>3.5</v>
      </c>
      <c r="C32" s="2">
        <v>3</v>
      </c>
      <c r="D32" s="2">
        <v>2</v>
      </c>
      <c r="E32" s="2">
        <v>2</v>
      </c>
      <c r="F32" s="2">
        <v>2</v>
      </c>
    </row>
    <row r="33" spans="2:6">
      <c r="B33" s="2">
        <v>4</v>
      </c>
      <c r="C33" s="2">
        <v>3.5</v>
      </c>
      <c r="D33" s="2">
        <v>3</v>
      </c>
      <c r="E33" s="2">
        <v>2.5</v>
      </c>
      <c r="F33" s="2">
        <v>2</v>
      </c>
    </row>
    <row r="34" spans="2:6">
      <c r="B34" s="2">
        <v>2.5</v>
      </c>
      <c r="C34" s="2">
        <v>2</v>
      </c>
      <c r="D34" s="2">
        <v>0.5</v>
      </c>
      <c r="E34" s="2">
        <v>4</v>
      </c>
      <c r="F34" s="2">
        <v>2</v>
      </c>
    </row>
    <row r="35" spans="2:6">
      <c r="B35" s="2">
        <v>4.5</v>
      </c>
      <c r="C35" s="2">
        <v>2</v>
      </c>
      <c r="D35" s="2">
        <v>2</v>
      </c>
      <c r="E35" s="2">
        <v>2</v>
      </c>
      <c r="F35" s="2">
        <v>2</v>
      </c>
    </row>
    <row r="36" spans="2:6">
      <c r="B36" s="2">
        <v>3.5</v>
      </c>
      <c r="C36" s="2">
        <v>3</v>
      </c>
      <c r="D36" s="2">
        <v>1.5</v>
      </c>
      <c r="E36" s="2">
        <v>2.5</v>
      </c>
      <c r="F36" s="2">
        <v>2</v>
      </c>
    </row>
    <row r="37" spans="2:6">
      <c r="B37" s="2">
        <v>4.5</v>
      </c>
      <c r="C37" s="2">
        <v>2.5</v>
      </c>
      <c r="D37" s="2">
        <v>2.5</v>
      </c>
      <c r="E37" s="2">
        <v>2</v>
      </c>
      <c r="F37" s="2">
        <v>1.5</v>
      </c>
    </row>
    <row r="38" spans="2:6">
      <c r="B38" s="2">
        <v>3.5</v>
      </c>
      <c r="C38" s="2">
        <v>3</v>
      </c>
      <c r="D38" s="2">
        <v>2</v>
      </c>
      <c r="E38" s="2">
        <v>2</v>
      </c>
      <c r="F38" s="2">
        <v>3</v>
      </c>
    </row>
    <row r="39" spans="2:6">
      <c r="B39" s="2">
        <v>6.5</v>
      </c>
      <c r="C39" s="2">
        <v>4</v>
      </c>
      <c r="D39" s="2">
        <v>2.5</v>
      </c>
      <c r="E39" s="2">
        <v>4</v>
      </c>
      <c r="F39" s="2">
        <v>2</v>
      </c>
    </row>
    <row r="40" spans="2:6">
      <c r="B40" s="2">
        <v>4.5</v>
      </c>
      <c r="C40" s="2">
        <v>2.5</v>
      </c>
      <c r="D40" s="2">
        <v>2</v>
      </c>
      <c r="E40" s="2">
        <v>3.5</v>
      </c>
      <c r="F40" s="2">
        <v>1.5</v>
      </c>
    </row>
    <row r="41" spans="2:6">
      <c r="B41" s="2">
        <v>2.5</v>
      </c>
      <c r="C41" s="2">
        <v>2</v>
      </c>
      <c r="D41" s="2">
        <v>1.5</v>
      </c>
      <c r="E41" s="2">
        <v>3</v>
      </c>
      <c r="F41" s="2">
        <v>2</v>
      </c>
    </row>
    <row r="42" spans="2:6">
      <c r="B42" s="2">
        <v>4.5</v>
      </c>
      <c r="C42" s="2">
        <v>3</v>
      </c>
      <c r="D42" s="2">
        <v>2</v>
      </c>
      <c r="E42" s="2">
        <v>2.5</v>
      </c>
      <c r="F42" s="2">
        <v>1.5</v>
      </c>
    </row>
    <row r="43" spans="2:6">
      <c r="B43" s="2">
        <v>3.5</v>
      </c>
      <c r="C43" s="2">
        <v>3.5</v>
      </c>
      <c r="D43" s="2">
        <v>2</v>
      </c>
      <c r="E43" s="2">
        <v>2.5</v>
      </c>
      <c r="F43" s="2">
        <v>2</v>
      </c>
    </row>
    <row r="44" spans="2:6">
      <c r="B44" s="2">
        <v>1.5</v>
      </c>
      <c r="C44" s="2">
        <v>3</v>
      </c>
      <c r="D44" s="2">
        <v>3</v>
      </c>
      <c r="E44" s="2">
        <v>3.5</v>
      </c>
      <c r="F44" s="2">
        <v>2</v>
      </c>
    </row>
    <row r="45" spans="2:6">
      <c r="B45" s="2">
        <v>3.5</v>
      </c>
      <c r="C45" s="2">
        <v>1.5</v>
      </c>
      <c r="D45" s="2">
        <v>2.5</v>
      </c>
      <c r="E45" s="2">
        <v>4</v>
      </c>
      <c r="F45" s="2">
        <v>1.5</v>
      </c>
    </row>
    <row r="46" spans="2:6">
      <c r="B46" s="2">
        <v>4</v>
      </c>
      <c r="C46" s="2">
        <v>2.5</v>
      </c>
      <c r="D46" s="2">
        <v>2</v>
      </c>
      <c r="E46" s="2">
        <v>3</v>
      </c>
      <c r="F46" s="2">
        <v>2</v>
      </c>
    </row>
    <row r="47" spans="2:6">
      <c r="B47" s="2">
        <v>4</v>
      </c>
      <c r="C47" s="2">
        <v>3</v>
      </c>
      <c r="D47" s="2">
        <v>3</v>
      </c>
      <c r="E47" s="2">
        <v>3</v>
      </c>
      <c r="F47" s="2">
        <v>1.5</v>
      </c>
    </row>
    <row r="48" spans="2:6">
      <c r="B48" s="2">
        <v>3.5</v>
      </c>
      <c r="C48" s="2">
        <v>5.5</v>
      </c>
      <c r="D48" s="2">
        <v>2</v>
      </c>
      <c r="E48" s="2">
        <v>2.5</v>
      </c>
      <c r="F48" s="2">
        <v>2.5</v>
      </c>
    </row>
    <row r="49" spans="1:6">
      <c r="B49" s="2">
        <v>5</v>
      </c>
      <c r="C49" s="2">
        <v>2.5</v>
      </c>
      <c r="D49" s="2">
        <v>1.5</v>
      </c>
      <c r="E49" s="2">
        <v>3</v>
      </c>
      <c r="F49" s="2">
        <v>2</v>
      </c>
    </row>
    <row r="50" spans="1:6">
      <c r="B50" s="2">
        <v>3</v>
      </c>
      <c r="C50" s="2"/>
      <c r="D50" s="2">
        <v>2</v>
      </c>
      <c r="E50" s="2">
        <v>2.5</v>
      </c>
      <c r="F50" s="2">
        <v>1.5</v>
      </c>
    </row>
    <row r="51" spans="1:6">
      <c r="B51" s="2">
        <v>4</v>
      </c>
      <c r="C51" s="2"/>
      <c r="E51" s="2">
        <v>3.5</v>
      </c>
      <c r="F51" s="2">
        <v>1.5</v>
      </c>
    </row>
    <row r="52" spans="1:6">
      <c r="C52" s="2"/>
      <c r="E52" s="2">
        <v>3.5</v>
      </c>
      <c r="F52" s="2">
        <v>2</v>
      </c>
    </row>
    <row r="53" spans="1:6">
      <c r="E53" s="2">
        <v>3</v>
      </c>
      <c r="F53" s="2">
        <v>2</v>
      </c>
    </row>
    <row r="54" spans="1:6">
      <c r="E54" s="2">
        <v>2</v>
      </c>
    </row>
    <row r="55" spans="1:6">
      <c r="E55" s="2">
        <v>2</v>
      </c>
    </row>
    <row r="56" spans="1:6">
      <c r="E56" s="2">
        <v>2.5</v>
      </c>
    </row>
    <row r="57" spans="1:6">
      <c r="E57" s="2">
        <v>4</v>
      </c>
    </row>
    <row r="58" spans="1:6">
      <c r="E58" s="2">
        <v>3</v>
      </c>
    </row>
    <row r="59" spans="1:6">
      <c r="E59" s="2">
        <v>2.5</v>
      </c>
    </row>
    <row r="60" spans="1:6">
      <c r="E60" s="2">
        <v>2.5</v>
      </c>
    </row>
    <row r="62" spans="1:6">
      <c r="A62" s="4" t="s">
        <v>1</v>
      </c>
      <c r="B62" s="1">
        <f>AVERAGE(B5:B51)</f>
        <v>3.7765957446808511</v>
      </c>
      <c r="C62" s="1">
        <f>AVERAGE(C5:C49)</f>
        <v>2.8222222222222224</v>
      </c>
      <c r="D62" s="1">
        <f>AVERAGE(D5:D50)</f>
        <v>2.2065217391304346</v>
      </c>
      <c r="E62" s="1">
        <f>AVERAGE(E5:E60)</f>
        <v>2.9196428571428572</v>
      </c>
      <c r="F62" s="1">
        <f>AVERAGE(F5:F53)</f>
        <v>1.8979591836734695</v>
      </c>
    </row>
    <row r="63" spans="1:6">
      <c r="A63" s="4" t="s">
        <v>2</v>
      </c>
      <c r="B63" s="4">
        <f>STDEV(B5:B51)</f>
        <v>0.90774751468471682</v>
      </c>
      <c r="C63" s="4">
        <f>STDEV(C5:C49)</f>
        <v>0.72422023549121406</v>
      </c>
      <c r="D63" s="4">
        <f>STDEV(D5:D50)</f>
        <v>0.54340579226988728</v>
      </c>
      <c r="E63" s="4">
        <f>STDEV(E5:E60)</f>
        <v>0.74940452551151737</v>
      </c>
      <c r="F63" s="4">
        <f>STDEV(F5:F53)</f>
        <v>0.49978736975436511</v>
      </c>
    </row>
    <row r="64" spans="1:6">
      <c r="A64" s="4" t="s">
        <v>3</v>
      </c>
      <c r="B64" s="4">
        <f>B63/(SQRT(COUNT(B5:B51)))</f>
        <v>0.13240858351172113</v>
      </c>
      <c r="C64" s="4">
        <f>C63/(SQRT(COUNT(C5:C49)))</f>
        <v>0.10796037848261736</v>
      </c>
      <c r="D64" s="4">
        <f>D63/(SQRT(COUNT(D5:D50)))</f>
        <v>8.0120812998173863E-2</v>
      </c>
      <c r="E64" s="4">
        <f>E63/(SQRT(COUNT(E5:E60)))</f>
        <v>0.10014339209149963</v>
      </c>
      <c r="F64" s="4">
        <f>F63/(SQRT(COUNT(F5:F53)))</f>
        <v>7.1398195679195017E-2</v>
      </c>
    </row>
  </sheetData>
  <mergeCells count="4">
    <mergeCell ref="B2:F2"/>
    <mergeCell ref="B3:C3"/>
    <mergeCell ref="D3:F3"/>
    <mergeCell ref="B1:F1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21FC45-4283-0A46-814C-0631A19DC7A7}">
  <dimension ref="A1:F54"/>
  <sheetViews>
    <sheetView workbookViewId="0">
      <selection activeCell="B1" sqref="B1:C1"/>
    </sheetView>
  </sheetViews>
  <sheetFormatPr baseColWidth="10" defaultRowHeight="16"/>
  <cols>
    <col min="1" max="1" width="6.5" style="4" bestFit="1" customWidth="1"/>
    <col min="2" max="3" width="21.5" style="4" customWidth="1"/>
    <col min="4" max="16384" width="10.83203125" style="4"/>
  </cols>
  <sheetData>
    <row r="1" spans="2:6">
      <c r="B1" s="6" t="s">
        <v>16</v>
      </c>
      <c r="C1" s="6"/>
      <c r="D1" s="3"/>
      <c r="E1" s="3"/>
      <c r="F1" s="3"/>
    </row>
    <row r="2" spans="2:6">
      <c r="B2" s="5" t="s">
        <v>9</v>
      </c>
      <c r="C2" s="5"/>
    </row>
    <row r="3" spans="2:6">
      <c r="B3" s="4" t="s">
        <v>0</v>
      </c>
      <c r="C3" s="4" t="s">
        <v>4</v>
      </c>
    </row>
    <row r="4" spans="2:6">
      <c r="B4" s="2">
        <v>5.555555</v>
      </c>
      <c r="C4" s="2">
        <v>2.313285</v>
      </c>
    </row>
    <row r="5" spans="2:6">
      <c r="B5" s="2">
        <v>5.1724139999999998</v>
      </c>
      <c r="C5" s="2">
        <v>1.6829350000000001</v>
      </c>
    </row>
    <row r="6" spans="2:6">
      <c r="B6" s="2">
        <v>6.7502409999999999</v>
      </c>
      <c r="C6" s="2">
        <v>1.5494270000000001</v>
      </c>
    </row>
    <row r="7" spans="2:6">
      <c r="B7" s="2">
        <v>7.0871719999999998</v>
      </c>
      <c r="C7" s="2">
        <v>1.824263</v>
      </c>
    </row>
    <row r="8" spans="2:6">
      <c r="B8" s="2">
        <v>3.45662</v>
      </c>
      <c r="C8" s="2">
        <v>2.73224</v>
      </c>
    </row>
    <row r="9" spans="2:6">
      <c r="B9" s="2">
        <v>3.5046729999999999</v>
      </c>
      <c r="C9" s="2">
        <v>2.6711179999999999</v>
      </c>
    </row>
    <row r="10" spans="2:6">
      <c r="B10" s="2">
        <v>4.9977280000000004</v>
      </c>
      <c r="C10" s="2">
        <v>2.079002</v>
      </c>
    </row>
    <row r="11" spans="2:6">
      <c r="B11" s="2">
        <v>4.7660309999999999</v>
      </c>
      <c r="C11" s="2">
        <v>2.4373260000000001</v>
      </c>
    </row>
    <row r="12" spans="2:6">
      <c r="B12" s="2">
        <v>2.588997</v>
      </c>
      <c r="C12" s="2">
        <v>2.7731560000000002</v>
      </c>
    </row>
    <row r="13" spans="2:6">
      <c r="B13" s="2">
        <v>3.9192040000000001</v>
      </c>
      <c r="C13" s="2">
        <v>4.1293870000000004</v>
      </c>
    </row>
    <row r="14" spans="2:6">
      <c r="B14" s="2">
        <v>5.3779500000000002</v>
      </c>
      <c r="C14" s="2">
        <v>3.7313429999999999</v>
      </c>
    </row>
    <row r="15" spans="2:6">
      <c r="B15" s="2">
        <v>5.6120660000000004</v>
      </c>
      <c r="C15" s="2">
        <v>3.9855070000000001</v>
      </c>
    </row>
    <row r="16" spans="2:6">
      <c r="B16" s="2">
        <v>6.9536420000000003</v>
      </c>
      <c r="C16" s="2">
        <v>2.1276600000000001</v>
      </c>
    </row>
    <row r="17" spans="2:3">
      <c r="B17" s="2">
        <v>5.8384689999999999</v>
      </c>
      <c r="C17" s="2">
        <v>3.4734280000000002</v>
      </c>
    </row>
    <row r="18" spans="2:3">
      <c r="B18" s="2">
        <v>5.294117</v>
      </c>
      <c r="C18" s="2">
        <v>2.0497800000000002</v>
      </c>
    </row>
    <row r="19" spans="2:3">
      <c r="B19" s="2">
        <v>6.595478</v>
      </c>
      <c r="C19" s="2">
        <v>2.6551610000000001</v>
      </c>
    </row>
    <row r="20" spans="2:3">
      <c r="B20" s="2">
        <v>4.2402829999999998</v>
      </c>
      <c r="C20" s="2">
        <v>3.6826249999999998</v>
      </c>
    </row>
    <row r="21" spans="2:3">
      <c r="B21" s="2">
        <v>3.7783370000000001</v>
      </c>
      <c r="C21" s="2">
        <v>2.6080480000000001</v>
      </c>
    </row>
    <row r="22" spans="2:3">
      <c r="B22" s="2">
        <v>3.4235920000000002</v>
      </c>
      <c r="C22" s="2">
        <v>1.5888150000000001</v>
      </c>
    </row>
    <row r="23" spans="2:3">
      <c r="B23" s="2">
        <v>5.8384689999999999</v>
      </c>
      <c r="C23" s="2">
        <v>2.9647199999999998</v>
      </c>
    </row>
    <row r="24" spans="2:3">
      <c r="B24" s="2">
        <v>6.1012810000000002</v>
      </c>
      <c r="C24" s="2">
        <v>2.3841960000000002</v>
      </c>
    </row>
    <row r="25" spans="2:3">
      <c r="B25" s="2">
        <v>4.7505940000000004</v>
      </c>
      <c r="C25" s="2">
        <v>3.308271</v>
      </c>
    </row>
    <row r="26" spans="2:3">
      <c r="B26" s="2">
        <v>3.4569450000000002</v>
      </c>
      <c r="C26" s="2">
        <v>1.192369</v>
      </c>
    </row>
    <row r="27" spans="2:3">
      <c r="B27" s="2">
        <v>5.4122890000000003</v>
      </c>
      <c r="C27" s="2">
        <v>3.646973</v>
      </c>
    </row>
    <row r="28" spans="2:3">
      <c r="B28" s="2">
        <v>4.0417649999999998</v>
      </c>
      <c r="C28" s="2">
        <v>1.1769320000000001</v>
      </c>
    </row>
    <row r="29" spans="2:3">
      <c r="B29" s="2">
        <v>4.6670809999999996</v>
      </c>
      <c r="C29" s="2">
        <v>2.345059</v>
      </c>
    </row>
    <row r="30" spans="2:3">
      <c r="B30" s="2">
        <v>4.7619049999999996</v>
      </c>
      <c r="C30" s="2">
        <v>2.0161289999999998</v>
      </c>
    </row>
    <row r="31" spans="2:3">
      <c r="B31" s="2">
        <v>5.8969579999999997</v>
      </c>
      <c r="C31" s="2">
        <v>2.0775619999999999</v>
      </c>
    </row>
    <row r="32" spans="2:3">
      <c r="B32" s="2">
        <v>5.6022410000000002</v>
      </c>
      <c r="C32" s="2">
        <v>1.8237080000000001</v>
      </c>
    </row>
    <row r="33" spans="2:3">
      <c r="B33" s="2">
        <v>4.9053959999999996</v>
      </c>
      <c r="C33" s="2">
        <v>3.3377840000000001</v>
      </c>
    </row>
    <row r="34" spans="2:3">
      <c r="B34" s="2">
        <v>4.7699210000000001</v>
      </c>
      <c r="C34" s="2">
        <v>2.0754060000000001</v>
      </c>
    </row>
    <row r="35" spans="2:3">
      <c r="B35" s="2">
        <v>4.7846890000000002</v>
      </c>
      <c r="C35" s="2">
        <v>1.54464</v>
      </c>
    </row>
    <row r="36" spans="2:3">
      <c r="B36" s="2">
        <v>7</v>
      </c>
      <c r="C36" s="2">
        <v>3.2247659999999998</v>
      </c>
    </row>
    <row r="37" spans="2:3">
      <c r="B37" s="2">
        <v>5.5774280000000003</v>
      </c>
      <c r="C37" s="2">
        <v>1.5105740000000001</v>
      </c>
    </row>
    <row r="38" spans="2:3">
      <c r="B38" s="2">
        <v>3.573556</v>
      </c>
      <c r="C38" s="2">
        <v>1.944895</v>
      </c>
    </row>
    <row r="39" spans="2:3">
      <c r="B39" s="2">
        <v>3.746594</v>
      </c>
      <c r="C39" s="2">
        <v>1.0961909999999999</v>
      </c>
    </row>
    <row r="40" spans="2:3">
      <c r="B40" s="2">
        <v>4.548635</v>
      </c>
      <c r="C40" s="2">
        <v>1.856436</v>
      </c>
    </row>
    <row r="41" spans="2:3">
      <c r="B41" s="2">
        <v>4.5385780000000002</v>
      </c>
      <c r="C41" s="2">
        <v>3.4542320000000002</v>
      </c>
    </row>
    <row r="42" spans="2:3">
      <c r="B42" s="2">
        <v>1.5073859999999999</v>
      </c>
      <c r="C42" s="2">
        <v>4.7688920000000001</v>
      </c>
    </row>
    <row r="43" spans="2:3">
      <c r="B43" s="2">
        <v>3.351207</v>
      </c>
      <c r="C43" s="2">
        <v>1.7761990000000001</v>
      </c>
    </row>
    <row r="44" spans="2:3">
      <c r="B44" s="2">
        <v>1.759531</v>
      </c>
      <c r="C44" s="2">
        <v>1.6113440000000001</v>
      </c>
    </row>
    <row r="45" spans="2:3">
      <c r="B45" s="2">
        <v>3.9735100000000001</v>
      </c>
      <c r="C45" s="2">
        <v>1.303356</v>
      </c>
    </row>
    <row r="46" spans="2:3">
      <c r="B46" s="2">
        <v>5.7452920000000001</v>
      </c>
      <c r="C46" s="2">
        <v>1.0940920000000001</v>
      </c>
    </row>
    <row r="47" spans="2:3">
      <c r="B47" s="2">
        <v>2.7958989999999999</v>
      </c>
      <c r="C47" s="2">
        <v>4.6742629999999998</v>
      </c>
    </row>
    <row r="48" spans="2:3">
      <c r="B48" s="2"/>
      <c r="C48" s="2">
        <v>2.0449899999999999</v>
      </c>
    </row>
    <row r="49" spans="1:3">
      <c r="B49" s="2"/>
      <c r="C49" s="2">
        <v>2.5510199999999998</v>
      </c>
    </row>
    <row r="50" spans="1:3">
      <c r="B50" s="2"/>
      <c r="C50" s="2">
        <v>0.96618349999999997</v>
      </c>
    </row>
    <row r="52" spans="1:3">
      <c r="A52" s="4" t="s">
        <v>1</v>
      </c>
      <c r="B52" s="1">
        <f>AVERAGE(B4:B47)</f>
        <v>4.7277208863636355</v>
      </c>
      <c r="C52" s="1">
        <f>AVERAGE(C4:C50)</f>
        <v>2.4226742234042558</v>
      </c>
    </row>
    <row r="53" spans="1:3">
      <c r="A53" s="4" t="s">
        <v>2</v>
      </c>
      <c r="B53" s="4">
        <f>STDEV(B4:B47)</f>
        <v>1.3251118675991491</v>
      </c>
      <c r="C53" s="4">
        <f>STDEV(C4:C50)</f>
        <v>0.96308957805616835</v>
      </c>
    </row>
    <row r="54" spans="1:3">
      <c r="A54" s="4" t="s">
        <v>3</v>
      </c>
      <c r="B54" s="4">
        <f>B53/(SQRT(COUNT(B4:B47)))</f>
        <v>0.19976813045788547</v>
      </c>
      <c r="C54" s="4">
        <f>C53/(SQRT(COUNT(C4:C50)))</f>
        <v>0.14048105311487386</v>
      </c>
    </row>
  </sheetData>
  <mergeCells count="2">
    <mergeCell ref="B2:C2"/>
    <mergeCell ref="B1:C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Legend</vt:lpstr>
      <vt:lpstr>Fig 3B</vt:lpstr>
      <vt:lpstr>Fig 3C</vt:lpstr>
      <vt:lpstr>Fig 3E</vt:lpstr>
      <vt:lpstr>Fig 3G</vt:lpstr>
      <vt:lpstr>Fig 3H</vt:lpstr>
      <vt:lpstr>Fig 3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6-23T15:08:14Z</dcterms:created>
  <dcterms:modified xsi:type="dcterms:W3CDTF">2020-07-02T12:46:51Z</dcterms:modified>
</cp:coreProperties>
</file>